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eta\Desktop\SUMAIRA FINAL\attachments-2154\"/>
    </mc:Choice>
  </mc:AlternateContent>
  <xr:revisionPtr revIDLastSave="0" documentId="13_ncr:1_{461F3968-9573-4E68-9539-EB9936B5418A}" xr6:coauthVersionLast="47" xr6:coauthVersionMax="47" xr10:uidLastSave="{00000000-0000-0000-0000-000000000000}"/>
  <bookViews>
    <workbookView xWindow="28680" yWindow="-120" windowWidth="29040" windowHeight="15840" tabRatio="814" xr2:uid="{6562097F-96FE-490F-81CA-2F99DE11409E}"/>
  </bookViews>
  <sheets>
    <sheet name="Champasak" sheetId="4" r:id="rId1"/>
    <sheet name="Savannakhet" sheetId="5" r:id="rId2"/>
    <sheet name="Mukdahan" sheetId="6" r:id="rId3"/>
    <sheet name="_x0009_Ubon Ratchathani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5" l="1"/>
  <c r="C11" i="5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B14" i="3"/>
  <c r="U11" i="5"/>
  <c r="V11" i="5"/>
  <c r="W11" i="5"/>
  <c r="X11" i="5"/>
  <c r="Y11" i="5"/>
  <c r="Z11" i="5"/>
  <c r="AA11" i="5"/>
  <c r="AB11" i="5"/>
  <c r="AC11" i="5"/>
  <c r="O11" i="5"/>
  <c r="P11" i="5"/>
  <c r="Q11" i="5"/>
  <c r="R11" i="5"/>
  <c r="S11" i="5"/>
  <c r="T11" i="5"/>
  <c r="D11" i="5"/>
  <c r="E11" i="5"/>
  <c r="F11" i="5"/>
  <c r="G11" i="5"/>
  <c r="H11" i="5"/>
  <c r="I11" i="5"/>
  <c r="J11" i="5"/>
  <c r="K11" i="5"/>
  <c r="L11" i="5"/>
  <c r="M11" i="5"/>
  <c r="N11" i="5"/>
</calcChain>
</file>

<file path=xl/sharedStrings.xml><?xml version="1.0" encoding="utf-8"?>
<sst xmlns="http://schemas.openxmlformats.org/spreadsheetml/2006/main" count="45" uniqueCount="16">
  <si>
    <t>Area (%)</t>
  </si>
  <si>
    <t>Built-up area</t>
  </si>
  <si>
    <t>Permanent wetland</t>
  </si>
  <si>
    <t>Deciduous forest</t>
  </si>
  <si>
    <t>Evergreen forest</t>
  </si>
  <si>
    <t>Disturbed forest</t>
  </si>
  <si>
    <t>Rice/shifting agriculture</t>
  </si>
  <si>
    <t>Rubber plantations</t>
  </si>
  <si>
    <t>Cassava plantations</t>
  </si>
  <si>
    <t>Eucalyptus plantations</t>
  </si>
  <si>
    <t>Cashew plantations</t>
  </si>
  <si>
    <t>Coffee plantations</t>
  </si>
  <si>
    <t>Wetland</t>
  </si>
  <si>
    <t>Sugarcane crop</t>
  </si>
  <si>
    <t>Ochrards plantations</t>
  </si>
  <si>
    <t>Total for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00000"/>
  </numFmts>
  <fonts count="10" x14ac:knownFonts="1">
    <font>
      <sz val="11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0" fillId="0" borderId="0" xfId="0" applyBorder="1"/>
    <xf numFmtId="164" fontId="3" fillId="0" borderId="0" xfId="0" applyNumberFormat="1" applyFont="1" applyBorder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/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64" fontId="0" fillId="0" borderId="0" xfId="0" applyNumberFormat="1" applyBorder="1"/>
    <xf numFmtId="0" fontId="3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2" fontId="5" fillId="0" borderId="0" xfId="0" applyNumberFormat="1" applyFont="1" applyBorder="1" applyAlignment="1">
      <alignment horizontal="center" vertical="center"/>
    </xf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7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center"/>
    </xf>
    <xf numFmtId="1" fontId="0" fillId="0" borderId="0" xfId="0" applyNumberFormat="1" applyBorder="1"/>
    <xf numFmtId="165" fontId="0" fillId="0" borderId="0" xfId="0" applyNumberFormat="1" applyBorder="1"/>
    <xf numFmtId="0" fontId="2" fillId="0" borderId="0" xfId="0" applyFont="1" applyBorder="1"/>
    <xf numFmtId="0" fontId="0" fillId="0" borderId="0" xfId="0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left" vertical="center" wrapText="1"/>
    </xf>
    <xf numFmtId="1" fontId="3" fillId="0" borderId="0" xfId="0" applyNumberFormat="1" applyFont="1" applyBorder="1"/>
    <xf numFmtId="165" fontId="3" fillId="0" borderId="0" xfId="0" applyNumberFormat="1" applyFont="1" applyBorder="1"/>
    <xf numFmtId="0" fontId="4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left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wrapText="1"/>
    </xf>
    <xf numFmtId="0" fontId="9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6600"/>
      <color rgb="FFFFFF99"/>
      <color rgb="FF9CC99B"/>
      <color rgb="FF66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33C88-8F4D-48E6-AD4D-D38D99576936}">
  <dimension ref="A1:AF29"/>
  <sheetViews>
    <sheetView tabSelected="1" zoomScaleNormal="100" workbookViewId="0">
      <selection activeCell="B15" sqref="B15"/>
    </sheetView>
  </sheetViews>
  <sheetFormatPr defaultRowHeight="14.5" x14ac:dyDescent="0.35"/>
  <cols>
    <col min="1" max="1" width="20.08984375" style="5" customWidth="1"/>
    <col min="2" max="2" width="8.6328125" style="29" customWidth="1"/>
    <col min="3" max="16384" width="8.7265625" style="5"/>
  </cols>
  <sheetData>
    <row r="1" spans="1:32" ht="21" customHeight="1" x14ac:dyDescent="0.35">
      <c r="A1" s="16"/>
      <c r="B1" s="4"/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32" s="8" customFormat="1" ht="21" customHeight="1" x14ac:dyDescent="0.35">
      <c r="A2" s="21"/>
      <c r="B2" s="22">
        <v>2001</v>
      </c>
      <c r="C2" s="22">
        <v>2002</v>
      </c>
      <c r="D2" s="22">
        <v>2003</v>
      </c>
      <c r="E2" s="22">
        <v>2004</v>
      </c>
      <c r="F2" s="22">
        <v>2005</v>
      </c>
      <c r="G2" s="22">
        <v>2006</v>
      </c>
      <c r="H2" s="22">
        <v>2007</v>
      </c>
      <c r="I2" s="22">
        <v>2008</v>
      </c>
      <c r="J2" s="22">
        <v>2009</v>
      </c>
      <c r="K2" s="22">
        <v>2010</v>
      </c>
      <c r="L2" s="22">
        <v>2011</v>
      </c>
      <c r="M2" s="22">
        <v>2012</v>
      </c>
      <c r="N2" s="22">
        <v>2013</v>
      </c>
      <c r="O2" s="22">
        <v>2014</v>
      </c>
      <c r="P2" s="22">
        <v>2015</v>
      </c>
      <c r="Q2" s="22">
        <v>2016</v>
      </c>
      <c r="R2" s="22">
        <v>2017</v>
      </c>
      <c r="S2" s="22">
        <v>2018</v>
      </c>
      <c r="T2" s="22">
        <v>2019</v>
      </c>
      <c r="U2" s="22">
        <v>2020</v>
      </c>
      <c r="V2" s="22">
        <v>2021</v>
      </c>
      <c r="W2" s="22">
        <v>2022</v>
      </c>
      <c r="X2" s="22">
        <v>2023</v>
      </c>
      <c r="Y2" s="22">
        <v>2024</v>
      </c>
      <c r="Z2" s="22">
        <v>2025</v>
      </c>
    </row>
    <row r="3" spans="1:32" ht="21" customHeight="1" x14ac:dyDescent="0.35">
      <c r="A3" s="9" t="s">
        <v>1</v>
      </c>
      <c r="B3" s="12">
        <v>0.41</v>
      </c>
      <c r="C3" s="39">
        <v>0.46</v>
      </c>
      <c r="D3" s="39">
        <v>0.47</v>
      </c>
      <c r="E3" s="39">
        <v>0.49</v>
      </c>
      <c r="F3" s="39">
        <v>0.52</v>
      </c>
      <c r="G3" s="39">
        <v>0.54</v>
      </c>
      <c r="H3" s="39">
        <v>0.55000000000000004</v>
      </c>
      <c r="I3" s="39">
        <v>0.57999999999999996</v>
      </c>
      <c r="J3" s="39">
        <v>0.6</v>
      </c>
      <c r="K3" s="39">
        <v>0.67</v>
      </c>
      <c r="L3" s="39">
        <v>0.74</v>
      </c>
      <c r="M3" s="39">
        <v>0.74</v>
      </c>
      <c r="N3" s="39">
        <v>0.92</v>
      </c>
      <c r="O3" s="39">
        <v>0.92</v>
      </c>
      <c r="P3" s="39">
        <v>0.97</v>
      </c>
      <c r="Q3" s="39">
        <v>1.01</v>
      </c>
      <c r="R3" s="39">
        <v>1.04</v>
      </c>
      <c r="S3" s="39">
        <v>1.06</v>
      </c>
      <c r="T3" s="39">
        <v>1.06</v>
      </c>
      <c r="U3" s="12">
        <v>1.1200000000000001</v>
      </c>
      <c r="V3" s="39">
        <v>1.1499999999999999</v>
      </c>
      <c r="W3" s="39">
        <v>1.22</v>
      </c>
      <c r="X3" s="39">
        <v>1.27</v>
      </c>
      <c r="Y3" s="39">
        <v>1.31</v>
      </c>
      <c r="Z3" s="12">
        <v>1.37</v>
      </c>
    </row>
    <row r="4" spans="1:32" ht="21" customHeight="1" x14ac:dyDescent="0.35">
      <c r="A4" s="9" t="s">
        <v>2</v>
      </c>
      <c r="B4" s="12">
        <v>2.11</v>
      </c>
      <c r="C4" s="39">
        <v>2.83</v>
      </c>
      <c r="D4" s="39">
        <v>2.79</v>
      </c>
      <c r="E4" s="39">
        <v>2.59</v>
      </c>
      <c r="F4" s="39">
        <v>2.34</v>
      </c>
      <c r="G4" s="39">
        <v>2.5499999999999998</v>
      </c>
      <c r="H4" s="39">
        <v>2.75</v>
      </c>
      <c r="I4" s="39">
        <v>2.65</v>
      </c>
      <c r="J4" s="39">
        <v>2.5499999999999998</v>
      </c>
      <c r="K4" s="39">
        <v>2.84</v>
      </c>
      <c r="L4" s="39">
        <v>2.89</v>
      </c>
      <c r="M4" s="39">
        <v>2.89</v>
      </c>
      <c r="N4" s="39">
        <v>2.71</v>
      </c>
      <c r="O4" s="39">
        <v>2.71</v>
      </c>
      <c r="P4" s="39">
        <v>2.71</v>
      </c>
      <c r="Q4" s="39">
        <v>2.72</v>
      </c>
      <c r="R4" s="39">
        <v>2.89</v>
      </c>
      <c r="S4" s="39">
        <v>3.06</v>
      </c>
      <c r="T4" s="39">
        <v>3.06</v>
      </c>
      <c r="U4" s="12">
        <v>2.92</v>
      </c>
      <c r="V4" s="39">
        <v>3.17</v>
      </c>
      <c r="W4" s="39">
        <v>3.42</v>
      </c>
      <c r="X4" s="39">
        <v>3.67</v>
      </c>
      <c r="Y4" s="39">
        <v>3.52</v>
      </c>
      <c r="Z4" s="12">
        <v>3.17</v>
      </c>
      <c r="AB4" s="7"/>
      <c r="AC4" s="7"/>
      <c r="AD4" s="7"/>
      <c r="AE4" s="7"/>
      <c r="AF4" s="7"/>
    </row>
    <row r="5" spans="1:32" ht="21" customHeight="1" x14ac:dyDescent="0.35">
      <c r="A5" s="9" t="s">
        <v>3</v>
      </c>
      <c r="B5" s="12">
        <v>24.31</v>
      </c>
      <c r="C5" s="39">
        <v>24.15</v>
      </c>
      <c r="D5" s="39">
        <v>24</v>
      </c>
      <c r="E5" s="39">
        <v>23.99</v>
      </c>
      <c r="F5" s="39">
        <v>23.83</v>
      </c>
      <c r="G5" s="39">
        <v>23.42</v>
      </c>
      <c r="H5" s="39">
        <v>22.92</v>
      </c>
      <c r="I5" s="39">
        <v>22.51</v>
      </c>
      <c r="J5" s="39">
        <v>22.1</v>
      </c>
      <c r="K5" s="12">
        <v>22.74</v>
      </c>
      <c r="L5" s="12">
        <v>22.71</v>
      </c>
      <c r="M5" s="12">
        <v>22.74</v>
      </c>
      <c r="N5" s="12">
        <v>22.64</v>
      </c>
      <c r="O5" s="12">
        <v>22.61</v>
      </c>
      <c r="P5" s="12">
        <v>22.59</v>
      </c>
      <c r="Q5" s="12">
        <v>22.59</v>
      </c>
      <c r="R5" s="12">
        <v>22.51</v>
      </c>
      <c r="S5" s="12">
        <v>22.46</v>
      </c>
      <c r="T5" s="12">
        <v>22.44</v>
      </c>
      <c r="U5" s="12">
        <v>22.43</v>
      </c>
      <c r="V5" s="39">
        <v>22.32</v>
      </c>
      <c r="W5" s="39">
        <v>22.21</v>
      </c>
      <c r="X5" s="39">
        <v>22.1</v>
      </c>
      <c r="Y5" s="39">
        <v>21.99</v>
      </c>
      <c r="Z5" s="12">
        <v>21.81</v>
      </c>
      <c r="AB5" s="14"/>
      <c r="AC5" s="15"/>
      <c r="AD5" s="15"/>
      <c r="AE5" s="15"/>
      <c r="AF5" s="15"/>
    </row>
    <row r="6" spans="1:32" ht="21" customHeight="1" x14ac:dyDescent="0.35">
      <c r="A6" s="9" t="s">
        <v>4</v>
      </c>
      <c r="B6" s="12">
        <v>54.51</v>
      </c>
      <c r="C6" s="39">
        <v>49.49</v>
      </c>
      <c r="D6" s="39">
        <v>48.93</v>
      </c>
      <c r="E6" s="39">
        <v>48.63</v>
      </c>
      <c r="F6" s="39">
        <v>48.09</v>
      </c>
      <c r="G6" s="39">
        <v>46.76</v>
      </c>
      <c r="H6" s="39">
        <v>45.76</v>
      </c>
      <c r="I6" s="39">
        <v>44.73</v>
      </c>
      <c r="J6" s="39">
        <v>43.71</v>
      </c>
      <c r="K6" s="39">
        <v>39.79</v>
      </c>
      <c r="L6" s="39">
        <v>39.1</v>
      </c>
      <c r="M6" s="39">
        <v>39.049999999999997</v>
      </c>
      <c r="N6" s="39">
        <v>36.79</v>
      </c>
      <c r="O6" s="39">
        <v>36.729999999999997</v>
      </c>
      <c r="P6" s="39">
        <v>35.67</v>
      </c>
      <c r="Q6" s="39">
        <v>34.43</v>
      </c>
      <c r="R6" s="39">
        <v>33.6</v>
      </c>
      <c r="S6" s="39">
        <v>32.770000000000003</v>
      </c>
      <c r="T6" s="39">
        <v>32.65</v>
      </c>
      <c r="U6" s="12">
        <v>31.69</v>
      </c>
      <c r="V6" s="39">
        <v>31.25</v>
      </c>
      <c r="W6" s="39">
        <v>30.82</v>
      </c>
      <c r="X6" s="39">
        <v>30.38</v>
      </c>
      <c r="Y6" s="39">
        <v>29.57</v>
      </c>
      <c r="Z6" s="12">
        <v>29.3</v>
      </c>
      <c r="AB6" s="14"/>
      <c r="AC6" s="15"/>
      <c r="AD6" s="15"/>
      <c r="AE6" s="15"/>
      <c r="AF6" s="15"/>
    </row>
    <row r="7" spans="1:32" ht="21" customHeight="1" x14ac:dyDescent="0.35">
      <c r="A7" s="9" t="s">
        <v>5</v>
      </c>
      <c r="B7" s="12">
        <v>6.26</v>
      </c>
      <c r="C7" s="39">
        <v>7.58</v>
      </c>
      <c r="D7" s="39">
        <v>7.59</v>
      </c>
      <c r="E7" s="39">
        <v>7.65</v>
      </c>
      <c r="F7" s="39">
        <v>7.84</v>
      </c>
      <c r="G7" s="39">
        <v>8.15</v>
      </c>
      <c r="H7" s="39">
        <v>8.4600000000000009</v>
      </c>
      <c r="I7" s="39">
        <v>9.1999999999999993</v>
      </c>
      <c r="J7" s="39">
        <v>9.94</v>
      </c>
      <c r="K7" s="39">
        <v>11.87</v>
      </c>
      <c r="L7" s="39">
        <v>12.23</v>
      </c>
      <c r="M7" s="39">
        <v>12.23</v>
      </c>
      <c r="N7" s="39">
        <v>12.45</v>
      </c>
      <c r="O7" s="39">
        <v>12.45</v>
      </c>
      <c r="P7" s="39">
        <v>13.28</v>
      </c>
      <c r="Q7" s="39">
        <v>14.1</v>
      </c>
      <c r="R7" s="39">
        <v>14.28</v>
      </c>
      <c r="S7" s="39">
        <v>14.56</v>
      </c>
      <c r="T7" s="39">
        <v>14.56</v>
      </c>
      <c r="U7" s="12">
        <v>16.52</v>
      </c>
      <c r="V7" s="39">
        <v>17.829999999999998</v>
      </c>
      <c r="W7" s="39">
        <v>19.11</v>
      </c>
      <c r="X7" s="39">
        <v>19.11</v>
      </c>
      <c r="Y7" s="39">
        <v>20.27</v>
      </c>
      <c r="Z7" s="12">
        <v>20.41</v>
      </c>
      <c r="AB7" s="14"/>
      <c r="AC7" s="15"/>
      <c r="AD7" s="15"/>
      <c r="AE7" s="15"/>
      <c r="AF7" s="15"/>
    </row>
    <row r="8" spans="1:32" ht="21" customHeight="1" x14ac:dyDescent="0.35">
      <c r="A8" s="9" t="s">
        <v>6</v>
      </c>
      <c r="B8" s="12">
        <v>6.13</v>
      </c>
      <c r="C8" s="39">
        <v>8.82</v>
      </c>
      <c r="D8" s="39">
        <v>9.14</v>
      </c>
      <c r="E8" s="39">
        <v>9.16</v>
      </c>
      <c r="F8" s="39">
        <v>9.4600000000000009</v>
      </c>
      <c r="G8" s="39">
        <v>9.75</v>
      </c>
      <c r="H8" s="39">
        <v>10.08</v>
      </c>
      <c r="I8" s="39">
        <v>10.29</v>
      </c>
      <c r="J8" s="39">
        <v>10.5</v>
      </c>
      <c r="K8" s="39">
        <v>10.53</v>
      </c>
      <c r="L8" s="39">
        <v>10.8</v>
      </c>
      <c r="M8" s="39">
        <v>10.8</v>
      </c>
      <c r="N8" s="39">
        <v>12.11</v>
      </c>
      <c r="O8" s="39">
        <v>12.11</v>
      </c>
      <c r="P8" s="39">
        <v>12.34</v>
      </c>
      <c r="Q8" s="39">
        <v>12.57</v>
      </c>
      <c r="R8" s="39">
        <v>12.69</v>
      </c>
      <c r="S8" s="39">
        <v>12.8</v>
      </c>
      <c r="T8" s="39">
        <v>12.8</v>
      </c>
      <c r="U8" s="12">
        <v>11.51</v>
      </c>
      <c r="V8" s="39">
        <v>10.17</v>
      </c>
      <c r="W8" s="39">
        <v>9.41</v>
      </c>
      <c r="X8" s="39">
        <v>8.5500000000000007</v>
      </c>
      <c r="Y8" s="39">
        <v>7.31</v>
      </c>
      <c r="Z8" s="12">
        <v>7.26</v>
      </c>
      <c r="AB8" s="14"/>
      <c r="AC8" s="15"/>
      <c r="AD8" s="15"/>
      <c r="AE8" s="15"/>
      <c r="AF8" s="15"/>
    </row>
    <row r="9" spans="1:32" ht="21" customHeight="1" x14ac:dyDescent="0.35">
      <c r="A9" s="9" t="s">
        <v>7</v>
      </c>
      <c r="B9" s="12">
        <v>0</v>
      </c>
      <c r="C9" s="39">
        <v>0.02</v>
      </c>
      <c r="D9" s="39">
        <v>0.02</v>
      </c>
      <c r="E9" s="39">
        <v>0.03</v>
      </c>
      <c r="F9" s="39">
        <v>0.04</v>
      </c>
      <c r="G9" s="39">
        <v>0.56999999999999995</v>
      </c>
      <c r="H9" s="39">
        <v>0.81</v>
      </c>
      <c r="I9" s="39">
        <v>0.97</v>
      </c>
      <c r="J9" s="39">
        <v>1.1200000000000001</v>
      </c>
      <c r="K9" s="12">
        <v>1.57</v>
      </c>
      <c r="L9" s="39">
        <v>1.6</v>
      </c>
      <c r="M9" s="39">
        <v>1.6</v>
      </c>
      <c r="N9" s="39">
        <v>2.31</v>
      </c>
      <c r="O9" s="39">
        <v>2.31</v>
      </c>
      <c r="P9" s="39">
        <v>2.2599999999999998</v>
      </c>
      <c r="Q9" s="39">
        <v>2.21</v>
      </c>
      <c r="R9" s="39">
        <v>2.5099999999999998</v>
      </c>
      <c r="S9" s="39">
        <v>2.69</v>
      </c>
      <c r="T9" s="39">
        <v>2.69</v>
      </c>
      <c r="U9" s="12">
        <v>2.73</v>
      </c>
      <c r="V9" s="39">
        <v>2.8</v>
      </c>
      <c r="W9" s="39">
        <v>2.87</v>
      </c>
      <c r="X9" s="39">
        <v>3.54</v>
      </c>
      <c r="Y9" s="39">
        <v>4.21</v>
      </c>
      <c r="Z9" s="12">
        <v>4.53</v>
      </c>
      <c r="AB9" s="14"/>
      <c r="AC9" s="15"/>
      <c r="AD9" s="15"/>
      <c r="AE9" s="15"/>
      <c r="AF9" s="15"/>
    </row>
    <row r="10" spans="1:32" ht="21" customHeight="1" x14ac:dyDescent="0.35">
      <c r="A10" s="9" t="s">
        <v>9</v>
      </c>
      <c r="B10" s="12">
        <v>0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9">
        <v>0</v>
      </c>
      <c r="I10" s="39">
        <v>0</v>
      </c>
      <c r="J10" s="39">
        <v>0</v>
      </c>
      <c r="K10" s="12">
        <v>0.04</v>
      </c>
      <c r="L10" s="39">
        <v>0</v>
      </c>
      <c r="M10" s="39">
        <v>0</v>
      </c>
      <c r="N10" s="39">
        <v>0.04</v>
      </c>
      <c r="O10" s="39">
        <v>0.04</v>
      </c>
      <c r="P10" s="39">
        <v>0.04</v>
      </c>
      <c r="Q10" s="39">
        <v>0.04</v>
      </c>
      <c r="R10" s="39">
        <v>0.04</v>
      </c>
      <c r="S10" s="39">
        <v>0.05</v>
      </c>
      <c r="T10" s="39">
        <v>0.05</v>
      </c>
      <c r="U10" s="12">
        <v>0.3</v>
      </c>
      <c r="V10" s="39">
        <v>0.42</v>
      </c>
      <c r="W10" s="39">
        <v>0.54</v>
      </c>
      <c r="X10" s="39">
        <v>0.67</v>
      </c>
      <c r="Y10" s="39">
        <v>0.79</v>
      </c>
      <c r="Z10" s="12">
        <v>0.82</v>
      </c>
      <c r="AB10" s="14"/>
      <c r="AC10" s="15"/>
      <c r="AD10" s="15"/>
      <c r="AE10" s="15"/>
      <c r="AF10" s="15"/>
    </row>
    <row r="11" spans="1:32" ht="21" customHeight="1" x14ac:dyDescent="0.35">
      <c r="A11" s="9" t="s">
        <v>11</v>
      </c>
      <c r="B11" s="39">
        <v>6.26</v>
      </c>
      <c r="C11" s="39">
        <v>6.66</v>
      </c>
      <c r="D11" s="39">
        <v>7.06</v>
      </c>
      <c r="E11" s="39">
        <v>7.46</v>
      </c>
      <c r="F11" s="39">
        <v>7.86</v>
      </c>
      <c r="G11" s="39">
        <v>8.27</v>
      </c>
      <c r="H11" s="39">
        <v>8.67</v>
      </c>
      <c r="I11" s="39">
        <v>9.07</v>
      </c>
      <c r="J11" s="39">
        <v>9.4700000000000006</v>
      </c>
      <c r="K11" s="39">
        <v>9.8699999999999992</v>
      </c>
      <c r="L11" s="39">
        <v>9.8699999999999992</v>
      </c>
      <c r="M11" s="39">
        <v>9.8699999999999992</v>
      </c>
      <c r="N11" s="39">
        <v>9.92</v>
      </c>
      <c r="O11" s="39">
        <v>9.99</v>
      </c>
      <c r="P11" s="39">
        <v>9.99</v>
      </c>
      <c r="Q11" s="39">
        <v>10.14</v>
      </c>
      <c r="R11" s="39">
        <v>10.25</v>
      </c>
      <c r="S11" s="39">
        <v>10.33</v>
      </c>
      <c r="T11" s="39">
        <v>10.45</v>
      </c>
      <c r="U11" s="39">
        <v>10.52</v>
      </c>
      <c r="V11" s="39">
        <v>10.57</v>
      </c>
      <c r="W11" s="39">
        <v>10.029999999999999</v>
      </c>
      <c r="X11" s="39">
        <v>10.28</v>
      </c>
      <c r="Y11" s="39">
        <v>10.54</v>
      </c>
      <c r="Z11" s="12">
        <v>10.79</v>
      </c>
      <c r="AB11" s="14"/>
      <c r="AC11" s="15"/>
      <c r="AD11" s="15"/>
      <c r="AE11" s="15"/>
      <c r="AF11" s="15"/>
    </row>
    <row r="12" spans="1:32" ht="25" customHeight="1" x14ac:dyDescent="0.35">
      <c r="A12" s="9" t="s">
        <v>14</v>
      </c>
      <c r="B12" s="39">
        <v>0</v>
      </c>
      <c r="C12" s="39">
        <v>0</v>
      </c>
      <c r="D12" s="39">
        <v>0</v>
      </c>
      <c r="E12" s="39">
        <v>0</v>
      </c>
      <c r="F12" s="39">
        <v>0</v>
      </c>
      <c r="G12" s="39">
        <v>0</v>
      </c>
      <c r="H12" s="39">
        <v>0</v>
      </c>
      <c r="I12" s="39">
        <v>0</v>
      </c>
      <c r="J12" s="39">
        <v>0</v>
      </c>
      <c r="K12" s="39">
        <v>0.04</v>
      </c>
      <c r="L12" s="39">
        <v>0.06</v>
      </c>
      <c r="M12" s="39">
        <v>0.08</v>
      </c>
      <c r="N12" s="39">
        <v>0.11</v>
      </c>
      <c r="O12" s="39">
        <v>0.13</v>
      </c>
      <c r="P12" s="39">
        <v>0.15</v>
      </c>
      <c r="Q12" s="39">
        <v>0.17</v>
      </c>
      <c r="R12" s="39">
        <v>0.19</v>
      </c>
      <c r="S12" s="39">
        <v>0.22</v>
      </c>
      <c r="T12" s="39">
        <v>0.24</v>
      </c>
      <c r="U12" s="39">
        <v>0.26</v>
      </c>
      <c r="V12" s="39">
        <v>0.32</v>
      </c>
      <c r="W12" s="39">
        <v>0.37</v>
      </c>
      <c r="X12" s="39">
        <v>0.43</v>
      </c>
      <c r="Y12" s="39">
        <v>0.49</v>
      </c>
      <c r="Z12" s="39">
        <v>0.54</v>
      </c>
      <c r="AB12" s="14"/>
      <c r="AC12" s="15"/>
      <c r="AD12" s="15"/>
      <c r="AE12" s="15"/>
      <c r="AF12" s="15"/>
    </row>
    <row r="13" spans="1:32" ht="23.5" customHeight="1" x14ac:dyDescent="0.35">
      <c r="A13" s="34" t="s">
        <v>15</v>
      </c>
      <c r="B13" s="35">
        <v>78.819999999999993</v>
      </c>
      <c r="C13" s="35">
        <v>73.64</v>
      </c>
      <c r="D13" s="35">
        <v>72.930000000000007</v>
      </c>
      <c r="E13" s="35">
        <v>72.62</v>
      </c>
      <c r="F13" s="35">
        <v>71.92</v>
      </c>
      <c r="G13" s="35">
        <v>70.180000000000007</v>
      </c>
      <c r="H13" s="35">
        <v>68.680000000000007</v>
      </c>
      <c r="I13" s="35">
        <v>67.239999999999995</v>
      </c>
      <c r="J13" s="35">
        <v>65.81</v>
      </c>
      <c r="K13" s="35">
        <v>62.53</v>
      </c>
      <c r="L13" s="35">
        <v>61.81</v>
      </c>
      <c r="M13" s="35">
        <v>61.789999999999992</v>
      </c>
      <c r="N13" s="35">
        <v>59.43</v>
      </c>
      <c r="O13" s="35">
        <v>59.339999999999996</v>
      </c>
      <c r="P13" s="35">
        <v>58.260000000000005</v>
      </c>
      <c r="Q13" s="35">
        <v>57.019999999999996</v>
      </c>
      <c r="R13" s="35">
        <v>56.11</v>
      </c>
      <c r="S13" s="35">
        <v>55.230000000000004</v>
      </c>
      <c r="T13" s="35">
        <v>55.09</v>
      </c>
      <c r="U13" s="35">
        <v>54.120000000000005</v>
      </c>
      <c r="V13" s="35">
        <v>53.57</v>
      </c>
      <c r="W13" s="35">
        <v>53.03</v>
      </c>
      <c r="X13" s="35">
        <v>52.480000000000004</v>
      </c>
      <c r="Y13" s="35">
        <v>51.56</v>
      </c>
      <c r="Z13" s="35">
        <v>51.11</v>
      </c>
      <c r="AB13" s="14"/>
      <c r="AC13" s="15"/>
      <c r="AD13" s="15"/>
      <c r="AE13" s="15"/>
      <c r="AF13" s="15"/>
    </row>
    <row r="14" spans="1:32" x14ac:dyDescent="0.35"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B14" s="14"/>
      <c r="AC14" s="15"/>
      <c r="AD14" s="15"/>
      <c r="AE14" s="15"/>
      <c r="AF14" s="15"/>
    </row>
    <row r="15" spans="1:32" x14ac:dyDescent="0.35"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</row>
    <row r="16" spans="1:32" x14ac:dyDescent="0.35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7"/>
      <c r="M16" s="7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</row>
    <row r="17" spans="1:13" x14ac:dyDescent="0.35">
      <c r="A17" s="40"/>
      <c r="B17" s="40"/>
      <c r="C17" s="40"/>
      <c r="D17" s="40"/>
      <c r="E17" s="40"/>
      <c r="F17" s="40"/>
      <c r="G17" s="40"/>
      <c r="H17" s="40"/>
      <c r="I17" s="40"/>
      <c r="J17" s="15"/>
      <c r="K17" s="15"/>
      <c r="L17" s="15"/>
      <c r="M17" s="15"/>
    </row>
    <row r="18" spans="1:13" x14ac:dyDescent="0.35">
      <c r="A18" s="40"/>
      <c r="B18" s="40"/>
      <c r="C18" s="40"/>
      <c r="D18" s="40"/>
      <c r="E18" s="40"/>
      <c r="F18" s="40"/>
      <c r="G18" s="40"/>
      <c r="H18" s="40"/>
      <c r="I18" s="40"/>
      <c r="J18" s="15"/>
      <c r="K18" s="15"/>
      <c r="L18" s="15"/>
      <c r="M18" s="15"/>
    </row>
    <row r="19" spans="1:13" x14ac:dyDescent="0.35">
      <c r="A19" s="40"/>
      <c r="B19" s="40"/>
      <c r="C19" s="40"/>
      <c r="D19" s="40"/>
      <c r="E19" s="40"/>
      <c r="F19" s="40"/>
      <c r="G19" s="40"/>
      <c r="H19" s="40"/>
      <c r="I19" s="40"/>
      <c r="J19" s="15"/>
      <c r="K19" s="15"/>
      <c r="L19" s="15"/>
      <c r="M19" s="15"/>
    </row>
    <row r="20" spans="1:13" x14ac:dyDescent="0.35">
      <c r="A20" s="40"/>
      <c r="B20" s="40"/>
      <c r="C20" s="40"/>
      <c r="D20" s="40"/>
      <c r="E20" s="40"/>
      <c r="F20" s="40"/>
      <c r="G20" s="40"/>
      <c r="H20" s="40"/>
      <c r="I20" s="40"/>
      <c r="J20" s="15"/>
      <c r="K20" s="15"/>
      <c r="L20" s="15"/>
      <c r="M20" s="15"/>
    </row>
    <row r="21" spans="1:13" x14ac:dyDescent="0.35">
      <c r="A21" s="40"/>
      <c r="B21" s="40"/>
      <c r="C21" s="40"/>
      <c r="D21" s="40"/>
      <c r="E21" s="40"/>
      <c r="F21" s="40"/>
      <c r="G21" s="40"/>
      <c r="H21" s="40"/>
      <c r="I21" s="40"/>
      <c r="J21" s="15"/>
      <c r="K21" s="15"/>
      <c r="L21" s="15"/>
      <c r="M21" s="15"/>
    </row>
    <row r="22" spans="1:13" x14ac:dyDescent="0.35">
      <c r="A22" s="40"/>
      <c r="B22" s="40"/>
      <c r="C22" s="40"/>
      <c r="D22" s="40"/>
      <c r="E22" s="40"/>
      <c r="F22" s="40"/>
      <c r="G22" s="40"/>
      <c r="H22" s="40"/>
      <c r="I22" s="40"/>
      <c r="J22" s="15"/>
      <c r="K22" s="15"/>
      <c r="L22" s="15"/>
      <c r="M22" s="15"/>
    </row>
    <row r="23" spans="1:13" x14ac:dyDescent="0.35">
      <c r="A23" s="40"/>
      <c r="B23" s="40"/>
      <c r="C23" s="40"/>
      <c r="D23" s="40"/>
      <c r="E23" s="40"/>
      <c r="F23" s="40"/>
      <c r="G23" s="40"/>
      <c r="H23" s="40"/>
      <c r="I23" s="40"/>
      <c r="J23" s="15"/>
      <c r="K23" s="15"/>
      <c r="L23" s="15"/>
      <c r="M23" s="15"/>
    </row>
    <row r="24" spans="1:13" x14ac:dyDescent="0.35">
      <c r="A24" s="40"/>
      <c r="B24" s="40"/>
      <c r="C24" s="40"/>
      <c r="D24" s="40"/>
      <c r="E24" s="40"/>
      <c r="F24" s="40"/>
      <c r="G24" s="40"/>
      <c r="H24" s="40"/>
      <c r="I24" s="40"/>
      <c r="L24" s="15"/>
      <c r="M24" s="15"/>
    </row>
    <row r="25" spans="1:13" x14ac:dyDescent="0.35">
      <c r="A25" s="40"/>
      <c r="B25" s="40"/>
      <c r="C25" s="40"/>
      <c r="D25" s="40"/>
      <c r="E25" s="40"/>
      <c r="F25" s="40"/>
      <c r="G25" s="40"/>
      <c r="H25" s="40"/>
      <c r="I25" s="40"/>
      <c r="L25" s="15"/>
      <c r="M25" s="15"/>
    </row>
    <row r="26" spans="1:13" x14ac:dyDescent="0.35">
      <c r="A26" s="40"/>
      <c r="B26" s="40"/>
      <c r="C26" s="40"/>
      <c r="D26" s="40"/>
      <c r="E26" s="40"/>
      <c r="F26" s="40"/>
      <c r="G26" s="40"/>
      <c r="H26" s="40"/>
      <c r="I26" s="40"/>
    </row>
    <row r="27" spans="1:13" x14ac:dyDescent="0.35">
      <c r="A27" s="40"/>
      <c r="B27" s="40"/>
      <c r="C27" s="40"/>
      <c r="D27" s="40"/>
      <c r="E27" s="40"/>
      <c r="F27" s="40"/>
      <c r="G27" s="40"/>
      <c r="H27" s="40"/>
      <c r="I27" s="40"/>
    </row>
    <row r="28" spans="1:13" x14ac:dyDescent="0.35">
      <c r="A28" s="40"/>
      <c r="B28" s="40"/>
      <c r="C28" s="40"/>
      <c r="D28" s="40"/>
      <c r="E28" s="40"/>
      <c r="F28" s="40"/>
      <c r="G28" s="40"/>
      <c r="H28" s="40"/>
      <c r="I28" s="40"/>
    </row>
    <row r="29" spans="1:13" x14ac:dyDescent="0.35">
      <c r="B29" s="40"/>
    </row>
  </sheetData>
  <mergeCells count="1">
    <mergeCell ref="C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941C7-60FC-4DF5-B642-222FEC6AD115}">
  <dimension ref="A1:AM21"/>
  <sheetViews>
    <sheetView workbookViewId="0">
      <selection activeCell="I17" sqref="I17"/>
    </sheetView>
  </sheetViews>
  <sheetFormatPr defaultRowHeight="14.5" x14ac:dyDescent="0.35"/>
  <cols>
    <col min="1" max="1" width="20.1796875" style="29" bestFit="1" customWidth="1"/>
    <col min="2" max="2" width="5.453125" style="29" customWidth="1"/>
    <col min="3" max="3" width="7.90625" style="5" bestFit="1" customWidth="1"/>
    <col min="4" max="4" width="5.54296875" style="5" bestFit="1" customWidth="1"/>
    <col min="5" max="5" width="8.7265625" style="5"/>
    <col min="6" max="6" width="5.54296875" style="5" bestFit="1" customWidth="1"/>
    <col min="7" max="7" width="8.7265625" style="5"/>
    <col min="8" max="8" width="5.54296875" style="5" bestFit="1" customWidth="1"/>
    <col min="9" max="9" width="8.7265625" style="5"/>
    <col min="10" max="11" width="7.90625" style="5" customWidth="1"/>
    <col min="12" max="12" width="7.6328125" style="5" customWidth="1"/>
    <col min="13" max="13" width="8.7265625" style="5"/>
    <col min="14" max="14" width="7.90625" style="5" customWidth="1"/>
    <col min="15" max="15" width="8.1796875" style="5" customWidth="1"/>
    <col min="16" max="17" width="8.7265625" style="5"/>
    <col min="18" max="20" width="8.90625" style="5" customWidth="1"/>
    <col min="21" max="21" width="9.36328125" style="5" customWidth="1"/>
    <col min="22" max="23" width="8.90625" style="5" hidden="1" customWidth="1"/>
    <col min="24" max="24" width="9.81640625" style="5" customWidth="1"/>
    <col min="25" max="27" width="8.90625" style="5" customWidth="1"/>
    <col min="28" max="28" width="8.7265625" style="5"/>
    <col min="29" max="29" width="9.453125" style="5" customWidth="1"/>
    <col min="30" max="31" width="8.7265625" style="5"/>
    <col min="32" max="32" width="10.81640625" style="26" customWidth="1"/>
    <col min="33" max="33" width="19.81640625" style="27" customWidth="1"/>
    <col min="34" max="34" width="10.81640625" style="26" customWidth="1"/>
    <col min="35" max="35" width="19.81640625" style="27" customWidth="1"/>
    <col min="36" max="36" width="10.81640625" style="26" customWidth="1"/>
    <col min="37" max="37" width="19.81640625" style="27" customWidth="1"/>
    <col min="38" max="38" width="10.81640625" style="26" customWidth="1"/>
    <col min="39" max="39" width="19.81640625" style="27" customWidth="1"/>
    <col min="40" max="16384" width="8.7265625" style="5"/>
  </cols>
  <sheetData>
    <row r="1" spans="1:39" ht="30.65" customHeigh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39" s="8" customFormat="1" ht="30.65" customHeight="1" x14ac:dyDescent="0.35">
      <c r="A2" s="36"/>
      <c r="B2" s="36">
        <v>2001</v>
      </c>
      <c r="C2" s="2">
        <v>2002</v>
      </c>
      <c r="D2" s="2">
        <v>2003</v>
      </c>
      <c r="E2" s="2">
        <v>2004</v>
      </c>
      <c r="F2" s="2">
        <v>2005</v>
      </c>
      <c r="G2" s="2">
        <v>2006</v>
      </c>
      <c r="H2" s="2">
        <v>2007</v>
      </c>
      <c r="I2" s="2">
        <v>2008</v>
      </c>
      <c r="J2" s="2">
        <v>2009</v>
      </c>
      <c r="K2" s="2">
        <v>2010</v>
      </c>
      <c r="L2" s="2">
        <v>2011</v>
      </c>
      <c r="M2" s="2">
        <v>2012</v>
      </c>
      <c r="N2" s="2">
        <v>2013</v>
      </c>
      <c r="O2" s="2">
        <v>2014</v>
      </c>
      <c r="P2" s="2">
        <v>2015</v>
      </c>
      <c r="Q2" s="2">
        <v>2016</v>
      </c>
      <c r="R2" s="2">
        <v>2017</v>
      </c>
      <c r="S2" s="2">
        <v>2018</v>
      </c>
      <c r="T2" s="2">
        <v>2019</v>
      </c>
      <c r="U2" s="2">
        <v>2020</v>
      </c>
      <c r="V2" s="2">
        <v>2021</v>
      </c>
      <c r="W2" s="2">
        <v>2022</v>
      </c>
      <c r="X2" s="2">
        <v>2023</v>
      </c>
      <c r="Y2" s="2">
        <v>2021</v>
      </c>
      <c r="Z2" s="2">
        <v>2022</v>
      </c>
      <c r="AA2" s="2">
        <v>2023</v>
      </c>
      <c r="AB2" s="2">
        <v>2024</v>
      </c>
      <c r="AC2" s="2">
        <v>2025</v>
      </c>
      <c r="AD2" s="37"/>
      <c r="AF2" s="37"/>
      <c r="AG2" s="38"/>
      <c r="AH2" s="37"/>
      <c r="AI2" s="38"/>
      <c r="AJ2" s="37"/>
      <c r="AK2" s="38"/>
      <c r="AL2" s="37"/>
      <c r="AM2" s="38"/>
    </row>
    <row r="3" spans="1:39" ht="25.5" customHeight="1" x14ac:dyDescent="0.35">
      <c r="A3" s="4" t="s">
        <v>1</v>
      </c>
      <c r="B3" s="4">
        <v>1.51</v>
      </c>
      <c r="C3" s="11">
        <v>1.5397561916338427</v>
      </c>
      <c r="D3" s="11">
        <v>1.6667321185464445</v>
      </c>
      <c r="E3" s="11">
        <v>1.7937538394504293</v>
      </c>
      <c r="F3" s="11">
        <v>1.9904860973129652</v>
      </c>
      <c r="G3" s="11">
        <v>2.1645404156007375</v>
      </c>
      <c r="H3" s="11">
        <v>2.1873997769028017</v>
      </c>
      <c r="I3" s="11">
        <v>2.3385500064283118</v>
      </c>
      <c r="J3" s="11">
        <v>2.4896983320040365</v>
      </c>
      <c r="K3" s="11">
        <v>2.4896808725991577</v>
      </c>
      <c r="L3" s="11">
        <v>2.6145208959165633</v>
      </c>
      <c r="M3" s="11">
        <v>2.6145208959165633</v>
      </c>
      <c r="N3" s="11">
        <v>2.6191012717288364</v>
      </c>
      <c r="O3" s="11">
        <v>2.6191012717288364</v>
      </c>
      <c r="P3" s="11">
        <v>2.8257993333239835</v>
      </c>
      <c r="Q3" s="11">
        <v>2.8784388014429356</v>
      </c>
      <c r="R3" s="11">
        <v>3.004707390495549</v>
      </c>
      <c r="S3" s="11">
        <v>3.1635319803456805</v>
      </c>
      <c r="T3" s="11">
        <v>3.1635319803456805</v>
      </c>
      <c r="U3" s="11">
        <v>3.22</v>
      </c>
      <c r="V3" s="11"/>
      <c r="W3" s="11"/>
      <c r="X3" s="11">
        <v>3.27</v>
      </c>
      <c r="Y3" s="11">
        <v>3.31</v>
      </c>
      <c r="Z3" s="11">
        <v>3.31</v>
      </c>
      <c r="AA3" s="11">
        <v>3.47</v>
      </c>
      <c r="AB3" s="11">
        <v>3.52</v>
      </c>
      <c r="AC3" s="11">
        <v>3.82</v>
      </c>
    </row>
    <row r="4" spans="1:39" ht="25.5" customHeight="1" x14ac:dyDescent="0.35">
      <c r="A4" s="4" t="s">
        <v>2</v>
      </c>
      <c r="B4" s="4">
        <v>1.66</v>
      </c>
      <c r="C4" s="11">
        <v>1.6875372549936301</v>
      </c>
      <c r="D4" s="11">
        <v>1.6786537109345794</v>
      </c>
      <c r="E4" s="11">
        <v>1.6697693945426286</v>
      </c>
      <c r="F4" s="11">
        <v>1.7234423029722181</v>
      </c>
      <c r="G4" s="11">
        <v>1.755559669673713</v>
      </c>
      <c r="H4" s="11">
        <v>1.7770168744138553</v>
      </c>
      <c r="I4" s="11">
        <v>1.7876786778714095</v>
      </c>
      <c r="J4" s="11">
        <v>1.7982920783515799</v>
      </c>
      <c r="K4" s="11">
        <v>1.6979049448127135</v>
      </c>
      <c r="L4" s="11">
        <v>1.6291937180201443</v>
      </c>
      <c r="M4" s="11">
        <v>1.6291937180201443</v>
      </c>
      <c r="N4" s="11">
        <v>1.4622871296478979</v>
      </c>
      <c r="O4" s="11">
        <v>1.4622871296478979</v>
      </c>
      <c r="P4" s="11">
        <v>1.9840857983047921</v>
      </c>
      <c r="Q4" s="11">
        <v>2.4334586895013124</v>
      </c>
      <c r="R4" s="11">
        <v>1.6247019018904834</v>
      </c>
      <c r="S4" s="11">
        <v>2.5379972603636327</v>
      </c>
      <c r="T4" s="11">
        <v>2.5379972603636327</v>
      </c>
      <c r="U4" s="11">
        <v>2.59</v>
      </c>
      <c r="V4" s="11"/>
      <c r="W4" s="11"/>
      <c r="X4" s="11">
        <v>2.63</v>
      </c>
      <c r="Y4" s="11">
        <v>2.69</v>
      </c>
      <c r="Z4" s="11">
        <v>2.74</v>
      </c>
      <c r="AA4" s="11">
        <v>2.84</v>
      </c>
      <c r="AB4" s="11">
        <v>2.84</v>
      </c>
      <c r="AC4" s="11">
        <v>2.86</v>
      </c>
    </row>
    <row r="5" spans="1:39" ht="25.5" customHeight="1" x14ac:dyDescent="0.35">
      <c r="A5" s="4" t="s">
        <v>3</v>
      </c>
      <c r="B5" s="4">
        <v>24.89</v>
      </c>
      <c r="C5" s="11">
        <v>24.732406877125719</v>
      </c>
      <c r="D5" s="11">
        <v>24.257962688688426</v>
      </c>
      <c r="E5" s="11">
        <v>23.783274068269986</v>
      </c>
      <c r="F5" s="11">
        <v>22.249254900127386</v>
      </c>
      <c r="G5" s="11">
        <v>20.529589859820781</v>
      </c>
      <c r="H5" s="11">
        <v>20.715173321090727</v>
      </c>
      <c r="I5" s="11">
        <v>18.809944015240944</v>
      </c>
      <c r="J5" s="11">
        <v>16.90464680730107</v>
      </c>
      <c r="K5" s="11">
        <v>15.0854445721787</v>
      </c>
      <c r="L5" s="11">
        <v>13.667617605146823</v>
      </c>
      <c r="M5" s="11">
        <v>13.667617605146823</v>
      </c>
      <c r="N5" s="11">
        <v>12.851604831840252</v>
      </c>
      <c r="O5" s="11">
        <v>12.851604831840252</v>
      </c>
      <c r="P5" s="11">
        <v>12.683113835163654</v>
      </c>
      <c r="Q5" s="11">
        <v>11.768971262830927</v>
      </c>
      <c r="R5" s="11">
        <v>11.578011357765881</v>
      </c>
      <c r="S5" s="11">
        <v>9.6939648522419617</v>
      </c>
      <c r="T5" s="11">
        <v>9.6939648522419617</v>
      </c>
      <c r="U5" s="11">
        <v>9.56</v>
      </c>
      <c r="V5" s="11"/>
      <c r="W5" s="11"/>
      <c r="X5" s="11">
        <v>9.56</v>
      </c>
      <c r="Y5" s="11">
        <v>9.26</v>
      </c>
      <c r="Z5" s="11">
        <v>9.1199999999999992</v>
      </c>
      <c r="AA5" s="11">
        <v>8.86</v>
      </c>
      <c r="AB5" s="11">
        <v>8.8000000000000007</v>
      </c>
      <c r="AC5" s="11">
        <v>8.5399999999999991</v>
      </c>
    </row>
    <row r="6" spans="1:39" ht="25.5" customHeight="1" x14ac:dyDescent="0.35">
      <c r="A6" s="4" t="s">
        <v>4</v>
      </c>
      <c r="B6" s="4">
        <v>57.75</v>
      </c>
      <c r="C6" s="11">
        <v>57.439614768756087</v>
      </c>
      <c r="D6" s="11">
        <v>55.655930688329356</v>
      </c>
      <c r="E6" s="11">
        <v>53.872363343615504</v>
      </c>
      <c r="F6" s="11">
        <v>52.327773816898294</v>
      </c>
      <c r="G6" s="11">
        <v>51.269345705608671</v>
      </c>
      <c r="H6" s="11">
        <v>50.782990755398153</v>
      </c>
      <c r="I6" s="11">
        <v>50.211059035285587</v>
      </c>
      <c r="J6" s="11">
        <v>49.639032545510148</v>
      </c>
      <c r="K6" s="11">
        <v>46.40626950395724</v>
      </c>
      <c r="L6" s="11">
        <v>44.778657170346762</v>
      </c>
      <c r="M6" s="11">
        <v>44.778657170346762</v>
      </c>
      <c r="N6" s="11">
        <v>43.868052873849109</v>
      </c>
      <c r="O6" s="11">
        <v>43.868052873849109</v>
      </c>
      <c r="P6" s="11">
        <v>43.45516767416094</v>
      </c>
      <c r="Q6" s="11">
        <v>41.16150188034252</v>
      </c>
      <c r="R6" s="11">
        <v>38.911638601069569</v>
      </c>
      <c r="S6" s="11">
        <v>36.227904084676275</v>
      </c>
      <c r="T6" s="11">
        <v>36.227904084676275</v>
      </c>
      <c r="U6" s="11">
        <v>35.71</v>
      </c>
      <c r="V6" s="11"/>
      <c r="W6" s="11"/>
      <c r="X6" s="11">
        <v>34.159999999999997</v>
      </c>
      <c r="Y6" s="11">
        <v>30.27</v>
      </c>
      <c r="Z6" s="11">
        <v>30.07</v>
      </c>
      <c r="AA6" s="11">
        <v>28.23</v>
      </c>
      <c r="AB6" s="11">
        <v>24.57</v>
      </c>
      <c r="AC6" s="11">
        <v>22.42</v>
      </c>
    </row>
    <row r="7" spans="1:39" ht="25.5" customHeight="1" x14ac:dyDescent="0.35">
      <c r="A7" s="4" t="s">
        <v>5</v>
      </c>
      <c r="B7" s="4">
        <v>8.01</v>
      </c>
      <c r="C7" s="11">
        <v>8.1534379784709969</v>
      </c>
      <c r="D7" s="11">
        <v>9.6675699026076085</v>
      </c>
      <c r="E7" s="11">
        <v>11.181648432101685</v>
      </c>
      <c r="F7" s="11">
        <v>13.658037143959136</v>
      </c>
      <c r="G7" s="11">
        <v>15.997701703992945</v>
      </c>
      <c r="H7" s="11">
        <v>16.134527797854851</v>
      </c>
      <c r="I7" s="11">
        <v>18.337334470949866</v>
      </c>
      <c r="J7" s="11">
        <v>20.540315123044966</v>
      </c>
      <c r="K7" s="11">
        <v>24.807373950964688</v>
      </c>
      <c r="L7" s="11">
        <v>27.600732754558017</v>
      </c>
      <c r="M7" s="11">
        <v>27.600732754558017</v>
      </c>
      <c r="N7" s="11">
        <v>28.026842725825141</v>
      </c>
      <c r="O7" s="11">
        <v>28.026842725825141</v>
      </c>
      <c r="P7" s="11">
        <v>26.89523462227146</v>
      </c>
      <c r="Q7" s="11">
        <v>28.70533134608587</v>
      </c>
      <c r="R7" s="11">
        <v>30.589576232002496</v>
      </c>
      <c r="S7" s="11">
        <v>32.755905879932854</v>
      </c>
      <c r="T7" s="11">
        <v>32.755905879932854</v>
      </c>
      <c r="U7" s="11">
        <v>32.119999999999997</v>
      </c>
      <c r="V7" s="11"/>
      <c r="W7" s="11"/>
      <c r="X7" s="11">
        <v>33.01</v>
      </c>
      <c r="Y7" s="11">
        <v>36.11</v>
      </c>
      <c r="Z7" s="11">
        <v>34.19</v>
      </c>
      <c r="AA7" s="11">
        <v>34.24</v>
      </c>
      <c r="AB7" s="11">
        <v>34.67</v>
      </c>
      <c r="AC7" s="11">
        <v>33.979999999999997</v>
      </c>
    </row>
    <row r="8" spans="1:39" ht="25.5" customHeight="1" x14ac:dyDescent="0.35">
      <c r="A8" s="4" t="s">
        <v>6</v>
      </c>
      <c r="B8" s="4">
        <v>6.18</v>
      </c>
      <c r="C8" s="11">
        <v>6.4472469290197401</v>
      </c>
      <c r="D8" s="11">
        <v>7.0731508908935865</v>
      </c>
      <c r="E8" s="11">
        <v>7.6991909220197634</v>
      </c>
      <c r="F8" s="11">
        <v>8.0445540504213522</v>
      </c>
      <c r="G8" s="11">
        <v>8.2442252741498692</v>
      </c>
      <c r="H8" s="11">
        <v>8.3900348671187803</v>
      </c>
      <c r="I8" s="11">
        <v>8.4438574550894678</v>
      </c>
      <c r="J8" s="11">
        <v>8.497672248470522</v>
      </c>
      <c r="K8" s="11">
        <v>8.630899925151553</v>
      </c>
      <c r="L8" s="11">
        <v>8.2285574571214397</v>
      </c>
      <c r="M8" s="11">
        <v>8.2285574571214397</v>
      </c>
      <c r="N8" s="11">
        <v>7.763286952927988</v>
      </c>
      <c r="O8" s="11">
        <v>7.763286952927988</v>
      </c>
      <c r="P8" s="11">
        <v>8.0023095228077068</v>
      </c>
      <c r="Q8" s="11">
        <v>7.9798146025286956</v>
      </c>
      <c r="R8" s="11">
        <v>8.4853179814462685</v>
      </c>
      <c r="S8" s="11">
        <v>9.2569788262574946</v>
      </c>
      <c r="T8" s="11">
        <v>9.2569788262574946</v>
      </c>
      <c r="U8" s="11">
        <v>9.6999999999999993</v>
      </c>
      <c r="V8" s="11"/>
      <c r="W8" s="11"/>
      <c r="X8" s="11">
        <v>9.7899999999999991</v>
      </c>
      <c r="Y8" s="11">
        <v>10.07</v>
      </c>
      <c r="Z8" s="11">
        <v>11.95</v>
      </c>
      <c r="AA8" s="11">
        <v>12.01</v>
      </c>
      <c r="AB8" s="11">
        <v>15.36</v>
      </c>
      <c r="AC8" s="11">
        <v>17.16</v>
      </c>
    </row>
    <row r="9" spans="1:39" ht="25.5" customHeight="1" x14ac:dyDescent="0.35">
      <c r="A9" s="4" t="s">
        <v>7</v>
      </c>
      <c r="B9" s="4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.25469976703947511</v>
      </c>
      <c r="L9" s="11">
        <v>0.45619850444160109</v>
      </c>
      <c r="M9" s="11">
        <v>0.45619850444160109</v>
      </c>
      <c r="N9" s="11">
        <v>1.2791622915242695</v>
      </c>
      <c r="O9" s="11">
        <v>1.2791622915242695</v>
      </c>
      <c r="P9" s="11">
        <v>1.8540231980813184</v>
      </c>
      <c r="Q9" s="11">
        <v>3.2362274961991093</v>
      </c>
      <c r="R9" s="11">
        <v>3.4004105700996301</v>
      </c>
      <c r="S9" s="11">
        <v>4.0676587329415561</v>
      </c>
      <c r="T9" s="11">
        <v>4.0676587329415561</v>
      </c>
      <c r="U9" s="11">
        <v>4.8</v>
      </c>
      <c r="V9" s="11"/>
      <c r="W9" s="11"/>
      <c r="X9" s="11">
        <v>5.23</v>
      </c>
      <c r="Y9" s="11">
        <v>5.91</v>
      </c>
      <c r="Z9" s="11">
        <v>6.35</v>
      </c>
      <c r="AA9" s="11">
        <v>7.61</v>
      </c>
      <c r="AB9" s="11">
        <v>7.95</v>
      </c>
      <c r="AC9" s="11">
        <v>8.9814815560600003</v>
      </c>
    </row>
    <row r="10" spans="1:39" s="28" customFormat="1" ht="25.5" customHeight="1" x14ac:dyDescent="0.35">
      <c r="A10" s="4" t="s">
        <v>13</v>
      </c>
      <c r="B10" s="4">
        <v>0</v>
      </c>
      <c r="C10" s="11">
        <v>0</v>
      </c>
      <c r="D10" s="11">
        <v>0</v>
      </c>
      <c r="E10" s="11">
        <v>0</v>
      </c>
      <c r="F10" s="11">
        <v>6.4516883086525052E-3</v>
      </c>
      <c r="G10" s="11">
        <v>3.9037371153299513E-2</v>
      </c>
      <c r="H10" s="11">
        <v>1.2856607220831628E-2</v>
      </c>
      <c r="I10" s="11">
        <v>7.1576339134398481E-2</v>
      </c>
      <c r="J10" s="11">
        <v>0.13034286531767095</v>
      </c>
      <c r="K10" s="11">
        <v>0.62772646329644488</v>
      </c>
      <c r="L10" s="11">
        <v>1.0245218944486285</v>
      </c>
      <c r="M10" s="11">
        <v>1.0245218944486285</v>
      </c>
      <c r="N10" s="11">
        <v>2.1296619226565219</v>
      </c>
      <c r="O10" s="11">
        <v>2.1296619226565219</v>
      </c>
      <c r="P10" s="11">
        <v>2.3002660158861521</v>
      </c>
      <c r="Q10" s="11">
        <v>1.8362559210686253</v>
      </c>
      <c r="R10" s="11">
        <v>2.4056359652301085</v>
      </c>
      <c r="S10" s="11">
        <v>2.2960583832405304</v>
      </c>
      <c r="T10" s="11">
        <v>2.2960583832405304</v>
      </c>
      <c r="U10" s="11">
        <v>2.2999999999999998</v>
      </c>
      <c r="V10" s="11"/>
      <c r="W10" s="11"/>
      <c r="X10" s="11">
        <v>2.35</v>
      </c>
      <c r="Y10" s="11">
        <v>2.38</v>
      </c>
      <c r="Z10" s="11">
        <v>2.27</v>
      </c>
      <c r="AA10" s="11">
        <v>2.74</v>
      </c>
      <c r="AB10" s="11">
        <v>2.29</v>
      </c>
      <c r="AC10" s="11">
        <v>2.2336820961499999</v>
      </c>
      <c r="AF10" s="26"/>
      <c r="AG10" s="27"/>
      <c r="AH10" s="26"/>
      <c r="AI10" s="27"/>
      <c r="AJ10" s="26"/>
      <c r="AK10" s="27"/>
      <c r="AL10" s="26"/>
      <c r="AM10" s="27"/>
    </row>
    <row r="11" spans="1:39" s="31" customFormat="1" ht="25.5" customHeight="1" x14ac:dyDescent="0.3">
      <c r="A11" s="34" t="s">
        <v>15</v>
      </c>
      <c r="B11" s="35">
        <f>B5+B6</f>
        <v>82.64</v>
      </c>
      <c r="C11" s="35">
        <f>C5+C6</f>
        <v>82.172021645881813</v>
      </c>
      <c r="D11" s="35">
        <f t="shared" ref="D11:AC11" si="0">D5+D6</f>
        <v>79.913893377017786</v>
      </c>
      <c r="E11" s="35">
        <f t="shared" si="0"/>
        <v>77.655637411885493</v>
      </c>
      <c r="F11" s="35">
        <f t="shared" si="0"/>
        <v>74.577028717025684</v>
      </c>
      <c r="G11" s="35">
        <f t="shared" si="0"/>
        <v>71.798935565429446</v>
      </c>
      <c r="H11" s="35">
        <f t="shared" si="0"/>
        <v>71.498164076488877</v>
      </c>
      <c r="I11" s="35">
        <f t="shared" si="0"/>
        <v>69.021003050526531</v>
      </c>
      <c r="J11" s="35">
        <f t="shared" si="0"/>
        <v>66.54367935281121</v>
      </c>
      <c r="K11" s="35">
        <f t="shared" si="0"/>
        <v>61.491714076135942</v>
      </c>
      <c r="L11" s="35">
        <f t="shared" si="0"/>
        <v>58.446274775493585</v>
      </c>
      <c r="M11" s="35">
        <f t="shared" si="0"/>
        <v>58.446274775493585</v>
      </c>
      <c r="N11" s="35">
        <f t="shared" si="0"/>
        <v>56.719657705689357</v>
      </c>
      <c r="O11" s="35">
        <f>O5+O6</f>
        <v>56.719657705689357</v>
      </c>
      <c r="P11" s="35">
        <f t="shared" si="0"/>
        <v>56.138281509324592</v>
      </c>
      <c r="Q11" s="35">
        <f t="shared" si="0"/>
        <v>52.930473143173444</v>
      </c>
      <c r="R11" s="35">
        <f t="shared" si="0"/>
        <v>50.48964995883545</v>
      </c>
      <c r="S11" s="35">
        <f t="shared" si="0"/>
        <v>45.921868936918237</v>
      </c>
      <c r="T11" s="35">
        <f t="shared" si="0"/>
        <v>45.921868936918237</v>
      </c>
      <c r="U11" s="35">
        <f t="shared" si="0"/>
        <v>45.27</v>
      </c>
      <c r="V11" s="35">
        <f t="shared" si="0"/>
        <v>0</v>
      </c>
      <c r="W11" s="35">
        <f t="shared" si="0"/>
        <v>0</v>
      </c>
      <c r="X11" s="35">
        <f t="shared" si="0"/>
        <v>43.72</v>
      </c>
      <c r="Y11" s="35">
        <f t="shared" si="0"/>
        <v>39.53</v>
      </c>
      <c r="Z11" s="35">
        <f t="shared" si="0"/>
        <v>39.19</v>
      </c>
      <c r="AA11" s="35">
        <f t="shared" si="0"/>
        <v>37.090000000000003</v>
      </c>
      <c r="AB11" s="35">
        <f t="shared" si="0"/>
        <v>33.370000000000005</v>
      </c>
      <c r="AC11" s="35">
        <f t="shared" si="0"/>
        <v>30.96</v>
      </c>
      <c r="AF11" s="32"/>
      <c r="AG11" s="33"/>
      <c r="AH11" s="32"/>
      <c r="AI11" s="33"/>
      <c r="AJ11" s="32"/>
      <c r="AK11" s="33"/>
      <c r="AL11" s="32"/>
      <c r="AM11" s="33"/>
    </row>
    <row r="12" spans="1:39" x14ac:dyDescent="0.35"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</row>
    <row r="13" spans="1:39" x14ac:dyDescent="0.35">
      <c r="A13" s="26"/>
      <c r="B13" s="27"/>
      <c r="C13" s="26"/>
      <c r="D13" s="27"/>
      <c r="E13" s="26"/>
      <c r="F13" s="27"/>
      <c r="G13" s="26"/>
      <c r="H13" s="27"/>
    </row>
    <row r="14" spans="1:39" x14ac:dyDescent="0.35">
      <c r="A14" s="26"/>
      <c r="B14" s="27"/>
      <c r="C14" s="26"/>
      <c r="D14" s="27"/>
      <c r="E14" s="26"/>
      <c r="F14" s="27"/>
      <c r="G14" s="26"/>
      <c r="H14" s="27"/>
    </row>
    <row r="15" spans="1:39" x14ac:dyDescent="0.35">
      <c r="A15" s="26"/>
      <c r="B15" s="27"/>
      <c r="C15" s="26"/>
      <c r="D15" s="27"/>
      <c r="E15" s="26"/>
      <c r="F15" s="27"/>
      <c r="G15" s="26"/>
      <c r="H15" s="27"/>
    </row>
    <row r="16" spans="1:39" x14ac:dyDescent="0.35">
      <c r="A16" s="26"/>
      <c r="B16" s="27"/>
      <c r="C16" s="26"/>
      <c r="D16" s="27"/>
      <c r="E16" s="26"/>
      <c r="F16" s="27"/>
      <c r="G16" s="26"/>
      <c r="H16" s="27"/>
    </row>
    <row r="17" spans="1:8" x14ac:dyDescent="0.35">
      <c r="A17" s="26"/>
      <c r="B17" s="27"/>
      <c r="C17" s="26"/>
      <c r="D17" s="27"/>
      <c r="E17" s="26"/>
      <c r="F17" s="27"/>
      <c r="G17" s="26"/>
      <c r="H17" s="27"/>
    </row>
    <row r="18" spans="1:8" x14ac:dyDescent="0.35">
      <c r="A18" s="26"/>
      <c r="B18" s="27"/>
      <c r="C18" s="26"/>
      <c r="D18" s="27"/>
      <c r="E18" s="26"/>
      <c r="F18" s="27"/>
      <c r="G18" s="26"/>
      <c r="H18" s="27"/>
    </row>
    <row r="19" spans="1:8" x14ac:dyDescent="0.35">
      <c r="A19" s="26"/>
      <c r="B19" s="27"/>
      <c r="C19" s="26"/>
      <c r="D19" s="27"/>
      <c r="E19" s="26"/>
      <c r="F19" s="27"/>
      <c r="G19" s="26"/>
      <c r="H19" s="27"/>
    </row>
    <row r="20" spans="1:8" x14ac:dyDescent="0.35">
      <c r="A20" s="26"/>
      <c r="B20" s="27"/>
      <c r="C20" s="26"/>
      <c r="D20" s="27"/>
      <c r="E20" s="26"/>
      <c r="F20" s="27"/>
      <c r="G20" s="26"/>
      <c r="H20" s="27"/>
    </row>
    <row r="21" spans="1:8" x14ac:dyDescent="0.35">
      <c r="A21" s="26"/>
      <c r="B21" s="27"/>
      <c r="C21" s="26"/>
      <c r="D21" s="27"/>
      <c r="E21" s="26"/>
      <c r="F21" s="27"/>
      <c r="G21" s="26"/>
      <c r="H21" s="27"/>
    </row>
  </sheetData>
  <mergeCells count="1">
    <mergeCell ref="A1:A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4D7DA-0708-4232-9C7D-ECA61A65733C}">
  <dimension ref="A1:AQ36"/>
  <sheetViews>
    <sheetView workbookViewId="0">
      <selection activeCell="C20" sqref="C20"/>
    </sheetView>
  </sheetViews>
  <sheetFormatPr defaultRowHeight="14.5" x14ac:dyDescent="0.35"/>
  <cols>
    <col min="1" max="1" width="19.1796875" style="5" customWidth="1"/>
    <col min="2" max="2" width="8.54296875" style="5" customWidth="1"/>
    <col min="3" max="20" width="8.54296875" style="19" customWidth="1"/>
    <col min="21" max="26" width="8.54296875" style="5" customWidth="1"/>
    <col min="27" max="27" width="15.90625" style="5" customWidth="1"/>
    <col min="28" max="16384" width="8.7265625" style="5"/>
  </cols>
  <sheetData>
    <row r="1" spans="1:43" ht="25.75" customHeight="1" x14ac:dyDescent="0.3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4"/>
    </row>
    <row r="2" spans="1:43" s="8" customFormat="1" ht="25.75" customHeight="1" x14ac:dyDescent="0.35">
      <c r="A2" s="21"/>
      <c r="B2" s="22">
        <v>2001</v>
      </c>
      <c r="C2" s="22">
        <v>2002</v>
      </c>
      <c r="D2" s="22">
        <v>2003</v>
      </c>
      <c r="E2" s="22">
        <v>2004</v>
      </c>
      <c r="F2" s="22">
        <v>2005</v>
      </c>
      <c r="G2" s="22">
        <v>2006</v>
      </c>
      <c r="H2" s="22">
        <v>2007</v>
      </c>
      <c r="I2" s="22">
        <v>2008</v>
      </c>
      <c r="J2" s="22">
        <v>2009</v>
      </c>
      <c r="K2" s="22">
        <v>2010</v>
      </c>
      <c r="L2" s="22">
        <v>2011</v>
      </c>
      <c r="M2" s="22">
        <v>2012</v>
      </c>
      <c r="N2" s="22">
        <v>2013</v>
      </c>
      <c r="O2" s="22">
        <v>2014</v>
      </c>
      <c r="P2" s="22">
        <v>2015</v>
      </c>
      <c r="Q2" s="22">
        <v>2016</v>
      </c>
      <c r="R2" s="22">
        <v>2017</v>
      </c>
      <c r="S2" s="22">
        <v>2018</v>
      </c>
      <c r="T2" s="22">
        <v>2019</v>
      </c>
      <c r="U2" s="22">
        <v>2020</v>
      </c>
      <c r="V2" s="23">
        <v>2021</v>
      </c>
      <c r="W2" s="23">
        <v>2022</v>
      </c>
      <c r="X2" s="23">
        <v>2023</v>
      </c>
      <c r="Y2" s="23">
        <v>2024</v>
      </c>
      <c r="Z2" s="23">
        <v>2025</v>
      </c>
      <c r="AA2" s="6"/>
      <c r="AB2" s="7"/>
      <c r="AC2" s="7"/>
      <c r="AD2" s="7"/>
      <c r="AE2" s="7"/>
    </row>
    <row r="3" spans="1:43" ht="25.75" customHeight="1" x14ac:dyDescent="0.35">
      <c r="A3" s="9" t="s">
        <v>1</v>
      </c>
      <c r="B3" s="10">
        <v>1.42</v>
      </c>
      <c r="C3" s="11">
        <v>1.4927071861531924</v>
      </c>
      <c r="D3" s="11">
        <v>1.5366071505996415</v>
      </c>
      <c r="E3" s="11">
        <v>1.5975901629393243</v>
      </c>
      <c r="F3" s="11">
        <v>1.7741655754905949</v>
      </c>
      <c r="G3" s="11">
        <v>1.7935899548209737</v>
      </c>
      <c r="H3" s="11">
        <v>1.8864410894995625</v>
      </c>
      <c r="I3" s="11">
        <v>1.9870533043123857</v>
      </c>
      <c r="J3" s="11">
        <v>2.0681977818052539</v>
      </c>
      <c r="K3" s="11">
        <v>2.1569299074740487</v>
      </c>
      <c r="L3" s="11">
        <v>2.2236144954430763</v>
      </c>
      <c r="M3" s="11">
        <v>2.2236144954430763</v>
      </c>
      <c r="N3" s="11">
        <v>2.2595149108126167</v>
      </c>
      <c r="O3" s="11">
        <v>2.2595149108126167</v>
      </c>
      <c r="P3" s="11">
        <v>2.2881528629280514</v>
      </c>
      <c r="Q3" s="11">
        <v>2.3298198909112986</v>
      </c>
      <c r="R3" s="11">
        <v>2.3983038354477579</v>
      </c>
      <c r="S3" s="11">
        <v>2.4640241176408244</v>
      </c>
      <c r="T3" s="11">
        <v>2.4640241176408244</v>
      </c>
      <c r="U3" s="12">
        <v>2.61</v>
      </c>
      <c r="V3" s="10">
        <v>2.68</v>
      </c>
      <c r="W3" s="10">
        <v>2.82</v>
      </c>
      <c r="X3" s="10">
        <v>2.89</v>
      </c>
      <c r="Y3" s="10">
        <v>3.11</v>
      </c>
      <c r="Z3" s="10">
        <v>3.21</v>
      </c>
      <c r="AA3" s="13"/>
      <c r="AB3" s="14"/>
      <c r="AC3" s="15"/>
      <c r="AD3" s="15"/>
      <c r="AE3" s="15"/>
      <c r="AF3" s="15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</row>
    <row r="4" spans="1:43" ht="25.75" customHeight="1" x14ac:dyDescent="0.35">
      <c r="A4" s="9" t="s">
        <v>12</v>
      </c>
      <c r="B4" s="10">
        <v>1.27</v>
      </c>
      <c r="C4" s="11">
        <v>2.31</v>
      </c>
      <c r="D4" s="11">
        <v>2.2871997645491025</v>
      </c>
      <c r="E4" s="11">
        <v>2.6187993639704925</v>
      </c>
      <c r="F4" s="11">
        <v>2.1205785547421181</v>
      </c>
      <c r="G4" s="11">
        <v>2.1219955888993098</v>
      </c>
      <c r="H4" s="11">
        <v>2.3072738542628404</v>
      </c>
      <c r="I4" s="11">
        <v>2.1104638797133477</v>
      </c>
      <c r="J4" s="11">
        <v>1.9666997018143249</v>
      </c>
      <c r="K4" s="11">
        <v>2.4683695548275542</v>
      </c>
      <c r="L4" s="11">
        <v>1.9214471968709266</v>
      </c>
      <c r="M4" s="11">
        <v>1.9214471968709266</v>
      </c>
      <c r="N4" s="11">
        <v>1.9089732177047842</v>
      </c>
      <c r="O4" s="11">
        <v>1.9089732177047842</v>
      </c>
      <c r="P4" s="11">
        <v>1.6366269762487409</v>
      </c>
      <c r="Q4" s="11">
        <v>1.6813444155005024</v>
      </c>
      <c r="R4" s="11">
        <v>1.6405244290857677</v>
      </c>
      <c r="S4" s="11">
        <v>1.7205368066391318</v>
      </c>
      <c r="T4" s="11">
        <v>1.7205368068089957</v>
      </c>
      <c r="U4" s="10">
        <v>2.17</v>
      </c>
      <c r="V4" s="10">
        <v>2.5299999999999998</v>
      </c>
      <c r="W4" s="10">
        <v>2.88</v>
      </c>
      <c r="X4" s="10">
        <v>3.24</v>
      </c>
      <c r="Y4" s="10">
        <v>3.59</v>
      </c>
      <c r="Z4" s="10">
        <v>3.95</v>
      </c>
      <c r="AA4" s="13"/>
      <c r="AB4" s="14"/>
      <c r="AC4" s="15"/>
      <c r="AD4" s="15"/>
      <c r="AE4" s="15"/>
      <c r="AF4" s="15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</row>
    <row r="5" spans="1:43" ht="25.75" customHeight="1" x14ac:dyDescent="0.35">
      <c r="A5" s="16" t="s">
        <v>3</v>
      </c>
      <c r="B5" s="11">
        <v>15.55</v>
      </c>
      <c r="C5" s="11">
        <v>15.55</v>
      </c>
      <c r="D5" s="11">
        <v>15.54</v>
      </c>
      <c r="E5" s="11">
        <v>15.56</v>
      </c>
      <c r="F5" s="11">
        <v>15.49</v>
      </c>
      <c r="G5" s="11">
        <v>15.41</v>
      </c>
      <c r="H5" s="11">
        <v>15.18</v>
      </c>
      <c r="I5" s="11">
        <v>15.15</v>
      </c>
      <c r="J5" s="11">
        <v>14.27</v>
      </c>
      <c r="K5" s="11">
        <v>13.63</v>
      </c>
      <c r="L5" s="11">
        <v>13.569999999999999</v>
      </c>
      <c r="M5" s="11">
        <v>13.569999999999999</v>
      </c>
      <c r="N5" s="11">
        <v>11.62</v>
      </c>
      <c r="O5" s="11">
        <v>11.62</v>
      </c>
      <c r="P5" s="11">
        <v>9.9700000000000006</v>
      </c>
      <c r="Q5" s="11">
        <v>9.83</v>
      </c>
      <c r="R5" s="11">
        <v>9.56</v>
      </c>
      <c r="S5" s="11">
        <v>9.3800000000000008</v>
      </c>
      <c r="T5" s="11">
        <v>9.0399999999999991</v>
      </c>
      <c r="U5" s="10">
        <v>9.01</v>
      </c>
      <c r="V5" s="10">
        <v>8.89</v>
      </c>
      <c r="W5" s="10">
        <v>8.89</v>
      </c>
      <c r="X5" s="10">
        <v>8.23</v>
      </c>
      <c r="Y5" s="10">
        <v>8.01</v>
      </c>
      <c r="Z5" s="10">
        <v>8.01</v>
      </c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</row>
    <row r="6" spans="1:43" ht="25.75" customHeight="1" x14ac:dyDescent="0.35">
      <c r="A6" s="9" t="s">
        <v>4</v>
      </c>
      <c r="B6" s="10">
        <v>39.75</v>
      </c>
      <c r="C6" s="11">
        <v>35.75</v>
      </c>
      <c r="D6" s="11">
        <v>34.869999999999997</v>
      </c>
      <c r="E6" s="11">
        <v>33.94</v>
      </c>
      <c r="F6" s="11">
        <v>33.61</v>
      </c>
      <c r="G6" s="11">
        <v>32.94</v>
      </c>
      <c r="H6" s="11">
        <v>30.89</v>
      </c>
      <c r="I6" s="11">
        <v>30.249999999999996</v>
      </c>
      <c r="J6" s="11">
        <v>30.13</v>
      </c>
      <c r="K6" s="11">
        <v>29.24</v>
      </c>
      <c r="L6" s="11">
        <v>28.2</v>
      </c>
      <c r="M6" s="11">
        <v>28.2</v>
      </c>
      <c r="N6" s="11">
        <v>25.68</v>
      </c>
      <c r="O6" s="11">
        <v>25.68</v>
      </c>
      <c r="P6" s="11">
        <v>26.01</v>
      </c>
      <c r="Q6" s="11">
        <v>25.76</v>
      </c>
      <c r="R6" s="11">
        <v>25.51</v>
      </c>
      <c r="S6" s="11">
        <v>25.36</v>
      </c>
      <c r="T6" s="11">
        <v>24.4</v>
      </c>
      <c r="U6" s="11">
        <v>24.19</v>
      </c>
      <c r="V6" s="10">
        <v>24.04</v>
      </c>
      <c r="W6" s="10">
        <v>23.9</v>
      </c>
      <c r="X6" s="10">
        <v>23.75</v>
      </c>
      <c r="Y6" s="10">
        <v>22.61</v>
      </c>
      <c r="Z6" s="10">
        <v>21.46</v>
      </c>
      <c r="AA6" s="13"/>
      <c r="AB6" s="14"/>
      <c r="AC6" s="15"/>
      <c r="AD6" s="15"/>
      <c r="AE6" s="15"/>
      <c r="AF6" s="15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</row>
    <row r="7" spans="1:43" ht="25.75" customHeight="1" x14ac:dyDescent="0.35">
      <c r="A7" s="9" t="s">
        <v>5</v>
      </c>
      <c r="B7" s="10">
        <v>12.97</v>
      </c>
      <c r="C7" s="11">
        <v>13.24331050390656</v>
      </c>
      <c r="D7" s="11">
        <v>11.550430721320534</v>
      </c>
      <c r="E7" s="11">
        <v>10.342828815254073</v>
      </c>
      <c r="F7" s="11">
        <v>13.486772445526698</v>
      </c>
      <c r="G7" s="11">
        <v>12.840591408906782</v>
      </c>
      <c r="H7" s="11">
        <v>9.907397795682094</v>
      </c>
      <c r="I7" s="11">
        <v>12.413998698005859</v>
      </c>
      <c r="J7" s="11">
        <v>12.906107294430862</v>
      </c>
      <c r="K7" s="11">
        <v>10.442684217751125</v>
      </c>
      <c r="L7" s="11">
        <v>10.962279855913101</v>
      </c>
      <c r="M7" s="11">
        <v>10.962279855913101</v>
      </c>
      <c r="N7" s="11">
        <v>7.551511871482596</v>
      </c>
      <c r="O7" s="11">
        <v>7.551511871482596</v>
      </c>
      <c r="P7" s="11">
        <v>6.4439137845972443</v>
      </c>
      <c r="Q7" s="11">
        <v>5.0534893066094595</v>
      </c>
      <c r="R7" s="11">
        <v>6.8283899735712072</v>
      </c>
      <c r="S7" s="11">
        <v>5.3915864966460001</v>
      </c>
      <c r="T7" s="11">
        <v>5.5141737159823627</v>
      </c>
      <c r="U7" s="10">
        <v>8.1300000000000008</v>
      </c>
      <c r="V7" s="10">
        <v>8.65</v>
      </c>
      <c r="W7" s="10">
        <v>8.06</v>
      </c>
      <c r="X7" s="10">
        <v>7.46</v>
      </c>
      <c r="Y7" s="10">
        <v>7.89</v>
      </c>
      <c r="Z7" s="10">
        <v>7.31</v>
      </c>
      <c r="AA7" s="13"/>
      <c r="AB7" s="14"/>
      <c r="AC7" s="15"/>
      <c r="AD7" s="15"/>
      <c r="AE7" s="15"/>
      <c r="AF7" s="15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</row>
    <row r="8" spans="1:43" ht="25.75" customHeight="1" x14ac:dyDescent="0.35">
      <c r="A8" s="9" t="s">
        <v>6</v>
      </c>
      <c r="B8" s="10">
        <v>25.25</v>
      </c>
      <c r="C8" s="11">
        <v>27.872857031365168</v>
      </c>
      <c r="D8" s="11">
        <v>30.03642071124446</v>
      </c>
      <c r="E8" s="11">
        <v>27.426985145552781</v>
      </c>
      <c r="F8" s="11">
        <v>29.21</v>
      </c>
      <c r="G8" s="11">
        <v>30.12</v>
      </c>
      <c r="H8" s="11">
        <v>32.630659301589503</v>
      </c>
      <c r="I8" s="11">
        <v>31.1</v>
      </c>
      <c r="J8" s="11">
        <v>30.06143107380398</v>
      </c>
      <c r="K8" s="11">
        <v>31.12</v>
      </c>
      <c r="L8" s="11">
        <v>31.15</v>
      </c>
      <c r="M8" s="11">
        <v>31.15</v>
      </c>
      <c r="N8" s="11">
        <v>36.78</v>
      </c>
      <c r="O8" s="11">
        <v>36.78</v>
      </c>
      <c r="P8" s="11">
        <v>37.364744751515374</v>
      </c>
      <c r="Q8" s="11">
        <v>37.033641464112591</v>
      </c>
      <c r="R8" s="11">
        <v>37.119999999999997</v>
      </c>
      <c r="S8" s="11">
        <v>37.362587219506246</v>
      </c>
      <c r="T8" s="11">
        <v>38.54</v>
      </c>
      <c r="U8" s="10">
        <v>34.15</v>
      </c>
      <c r="V8" s="10">
        <v>33.43</v>
      </c>
      <c r="W8" s="10">
        <v>32.28</v>
      </c>
      <c r="X8" s="10">
        <v>33.119999999999997</v>
      </c>
      <c r="Y8" s="10">
        <v>33.07</v>
      </c>
      <c r="Z8" s="10">
        <v>34.79</v>
      </c>
      <c r="AA8" s="13"/>
      <c r="AB8" s="14"/>
      <c r="AC8" s="15"/>
      <c r="AD8" s="15"/>
      <c r="AE8" s="15"/>
      <c r="AF8" s="15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</row>
    <row r="9" spans="1:43" ht="25.75" customHeight="1" x14ac:dyDescent="0.35">
      <c r="A9" s="9" t="s">
        <v>7</v>
      </c>
      <c r="B9" s="11">
        <v>0.9169347635688827</v>
      </c>
      <c r="C9" s="11">
        <v>0.9169347635688827</v>
      </c>
      <c r="D9" s="11">
        <v>1.3600750960379473</v>
      </c>
      <c r="E9" s="11">
        <v>2.3220371317822743</v>
      </c>
      <c r="F9" s="11">
        <v>4.0954656214500638</v>
      </c>
      <c r="G9" s="11">
        <v>4.5608052445824212</v>
      </c>
      <c r="H9" s="11">
        <v>6.148227958966002</v>
      </c>
      <c r="I9" s="11">
        <v>6.7765719439121064</v>
      </c>
      <c r="J9" s="11">
        <v>8.0689652182207645</v>
      </c>
      <c r="K9" s="11">
        <v>9.02</v>
      </c>
      <c r="L9" s="11">
        <v>10.706019823272834</v>
      </c>
      <c r="M9" s="11">
        <v>10.706019823272834</v>
      </c>
      <c r="N9" s="11">
        <v>12.12</v>
      </c>
      <c r="O9" s="11">
        <v>12.12</v>
      </c>
      <c r="P9" s="11">
        <v>13.748688420815302</v>
      </c>
      <c r="Q9" s="11">
        <v>13.567300271421011</v>
      </c>
      <c r="R9" s="11">
        <v>14.59278176189526</v>
      </c>
      <c r="S9" s="11">
        <v>14.710325271637803</v>
      </c>
      <c r="T9" s="11">
        <v>14.710325271637803</v>
      </c>
      <c r="U9" s="10">
        <v>15.13</v>
      </c>
      <c r="V9" s="10">
        <v>15.17</v>
      </c>
      <c r="W9" s="10">
        <v>16.559999999999999</v>
      </c>
      <c r="X9" s="10">
        <v>16.7</v>
      </c>
      <c r="Y9" s="10">
        <v>17.46</v>
      </c>
      <c r="Z9" s="10">
        <v>18.34</v>
      </c>
      <c r="AA9" s="13"/>
      <c r="AB9" s="14"/>
      <c r="AC9" s="15"/>
      <c r="AD9" s="15"/>
      <c r="AE9" s="15"/>
      <c r="AF9" s="15"/>
    </row>
    <row r="10" spans="1:43" ht="25.75" customHeight="1" x14ac:dyDescent="0.35">
      <c r="A10" s="9" t="s">
        <v>13</v>
      </c>
      <c r="B10" s="11">
        <v>2.8701905150061999</v>
      </c>
      <c r="C10" s="11">
        <v>2.8701905150061999</v>
      </c>
      <c r="D10" s="11">
        <v>2.8192665562483201</v>
      </c>
      <c r="E10" s="11">
        <v>6.1917593805010478</v>
      </c>
      <c r="F10" s="11">
        <v>0.21301780279052016</v>
      </c>
      <c r="G10" s="11">
        <v>0.21301780279052016</v>
      </c>
      <c r="H10" s="11">
        <v>1.05</v>
      </c>
      <c r="I10" s="11">
        <v>0.21191217405631346</v>
      </c>
      <c r="J10" s="11">
        <v>0.5285989299248175</v>
      </c>
      <c r="K10" s="11">
        <v>1.9220163199472764</v>
      </c>
      <c r="L10" s="11">
        <v>1.2666386285000741</v>
      </c>
      <c r="M10" s="11">
        <v>1.2666386285000741</v>
      </c>
      <c r="N10" s="11">
        <v>2.08</v>
      </c>
      <c r="O10" s="11">
        <v>2.08</v>
      </c>
      <c r="P10" s="11">
        <v>2.5378732038952827</v>
      </c>
      <c r="Q10" s="11">
        <v>4.7444046514451221</v>
      </c>
      <c r="R10" s="11">
        <v>2.35</v>
      </c>
      <c r="S10" s="11">
        <v>3.6109400879300044</v>
      </c>
      <c r="T10" s="11">
        <v>3.6109400879300044</v>
      </c>
      <c r="U10" s="17">
        <v>4.6109400879300004</v>
      </c>
      <c r="V10" s="17">
        <v>4.6109400879300004</v>
      </c>
      <c r="W10" s="17">
        <v>4.6109400879300004</v>
      </c>
      <c r="X10" s="17">
        <v>4.6100000000000003</v>
      </c>
      <c r="Y10" s="10">
        <v>4.26</v>
      </c>
      <c r="Z10" s="10">
        <v>2.93</v>
      </c>
      <c r="AA10" s="13"/>
      <c r="AB10" s="14"/>
      <c r="AC10" s="15"/>
      <c r="AD10" s="15"/>
      <c r="AE10" s="15"/>
      <c r="AF10" s="15"/>
    </row>
    <row r="11" spans="1:43" s="20" customFormat="1" ht="14" x14ac:dyDescent="0.3">
      <c r="A11" s="24" t="s">
        <v>15</v>
      </c>
      <c r="B11" s="25">
        <v>55.3</v>
      </c>
      <c r="C11" s="25">
        <v>51.3</v>
      </c>
      <c r="D11" s="25">
        <v>50.41</v>
      </c>
      <c r="E11" s="25">
        <v>49.5</v>
      </c>
      <c r="F11" s="25">
        <v>49.1</v>
      </c>
      <c r="G11" s="25">
        <v>48.349999999999994</v>
      </c>
      <c r="H11" s="25">
        <v>46.07</v>
      </c>
      <c r="I11" s="25">
        <v>45.4</v>
      </c>
      <c r="J11" s="25">
        <v>44.4</v>
      </c>
      <c r="K11" s="25">
        <v>42.87</v>
      </c>
      <c r="L11" s="25">
        <v>41.769999999999996</v>
      </c>
      <c r="M11" s="25">
        <v>41.769999999999996</v>
      </c>
      <c r="N11" s="25">
        <v>37.299999999999997</v>
      </c>
      <c r="O11" s="25">
        <v>37.299999999999997</v>
      </c>
      <c r="P11" s="25">
        <v>35.980000000000004</v>
      </c>
      <c r="Q11" s="25">
        <v>35.590000000000003</v>
      </c>
      <c r="R11" s="25">
        <v>35.07</v>
      </c>
      <c r="S11" s="25">
        <v>34.74</v>
      </c>
      <c r="T11" s="25">
        <v>33.44</v>
      </c>
      <c r="U11" s="25">
        <v>33.200000000000003</v>
      </c>
      <c r="V11" s="25">
        <v>32.93</v>
      </c>
      <c r="W11" s="25">
        <v>32.79</v>
      </c>
      <c r="X11" s="25">
        <v>31.98</v>
      </c>
      <c r="Y11" s="25">
        <v>30.619999999999997</v>
      </c>
      <c r="Z11" s="25">
        <v>29.47</v>
      </c>
    </row>
    <row r="12" spans="1:43" x14ac:dyDescent="0.35"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43" x14ac:dyDescent="0.35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43" ht="8.4" customHeight="1" x14ac:dyDescent="0.35"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43" ht="25.75" customHeight="1" x14ac:dyDescent="0.35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43" x14ac:dyDescent="0.35"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="5" customFormat="1" x14ac:dyDescent="0.35"/>
    <row r="18" s="5" customFormat="1" x14ac:dyDescent="0.35"/>
    <row r="19" s="5" customFormat="1" x14ac:dyDescent="0.35"/>
    <row r="20" s="5" customFormat="1" x14ac:dyDescent="0.35"/>
    <row r="21" s="5" customFormat="1" x14ac:dyDescent="0.35"/>
    <row r="22" s="5" customFormat="1" x14ac:dyDescent="0.35"/>
    <row r="23" s="5" customFormat="1" x14ac:dyDescent="0.35"/>
    <row r="24" s="5" customFormat="1" x14ac:dyDescent="0.35"/>
    <row r="25" s="5" customFormat="1" x14ac:dyDescent="0.35"/>
    <row r="26" s="5" customFormat="1" x14ac:dyDescent="0.35"/>
    <row r="27" s="5" customFormat="1" x14ac:dyDescent="0.35"/>
    <row r="28" s="5" customFormat="1" x14ac:dyDescent="0.35"/>
    <row r="29" s="5" customFormat="1" x14ac:dyDescent="0.35"/>
    <row r="30" s="5" customFormat="1" x14ac:dyDescent="0.35"/>
    <row r="31" s="5" customFormat="1" x14ac:dyDescent="0.35"/>
    <row r="32" s="5" customFormat="1" x14ac:dyDescent="0.35"/>
    <row r="33" s="5" customFormat="1" x14ac:dyDescent="0.35"/>
    <row r="34" s="5" customFormat="1" x14ac:dyDescent="0.35"/>
    <row r="35" s="5" customFormat="1" x14ac:dyDescent="0.35"/>
    <row r="36" s="5" customFormat="1" x14ac:dyDescent="0.35"/>
  </sheetData>
  <mergeCells count="1">
    <mergeCell ref="A1:Z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2AE4D-F64E-444C-B572-A60E152214DA}">
  <dimension ref="A1:AD31"/>
  <sheetViews>
    <sheetView zoomScaleNormal="100" workbookViewId="0">
      <selection activeCell="E19" sqref="E19"/>
    </sheetView>
  </sheetViews>
  <sheetFormatPr defaultRowHeight="14.5" x14ac:dyDescent="0.35"/>
  <cols>
    <col min="1" max="2" width="19.36328125" style="29" customWidth="1"/>
    <col min="3" max="29" width="8.7265625" style="5"/>
    <col min="30" max="30" width="19.36328125" style="29" customWidth="1"/>
    <col min="31" max="16384" width="8.7265625" style="5"/>
  </cols>
  <sheetData>
    <row r="1" spans="1:30" x14ac:dyDescent="0.35">
      <c r="A1" s="4"/>
      <c r="B1" s="4"/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AA1" s="28"/>
      <c r="AB1" s="28"/>
      <c r="AC1" s="28"/>
      <c r="AD1" s="28"/>
    </row>
    <row r="2" spans="1:30" s="8" customFormat="1" x14ac:dyDescent="0.35">
      <c r="A2" s="36"/>
      <c r="B2" s="2">
        <v>2001</v>
      </c>
      <c r="C2" s="2">
        <v>2002</v>
      </c>
      <c r="D2" s="2">
        <v>2003</v>
      </c>
      <c r="E2" s="2">
        <v>2004</v>
      </c>
      <c r="F2" s="2">
        <v>2005</v>
      </c>
      <c r="G2" s="2">
        <v>2006</v>
      </c>
      <c r="H2" s="2">
        <v>2007</v>
      </c>
      <c r="I2" s="2">
        <v>2008</v>
      </c>
      <c r="J2" s="2">
        <v>2009</v>
      </c>
      <c r="K2" s="2">
        <v>2010</v>
      </c>
      <c r="L2" s="2">
        <v>2011</v>
      </c>
      <c r="M2" s="2">
        <v>2012</v>
      </c>
      <c r="N2" s="2">
        <v>2013</v>
      </c>
      <c r="O2" s="2">
        <v>2014</v>
      </c>
      <c r="P2" s="2">
        <v>2015</v>
      </c>
      <c r="Q2" s="2">
        <v>2016</v>
      </c>
      <c r="R2" s="2">
        <v>2017</v>
      </c>
      <c r="S2" s="2">
        <v>2018</v>
      </c>
      <c r="T2" s="2">
        <v>2019</v>
      </c>
      <c r="U2" s="2">
        <v>2020</v>
      </c>
      <c r="V2" s="2">
        <v>2021</v>
      </c>
      <c r="W2" s="2">
        <v>2022</v>
      </c>
      <c r="X2" s="2">
        <v>2023</v>
      </c>
      <c r="Y2" s="2">
        <v>2024</v>
      </c>
      <c r="Z2" s="2">
        <v>2025</v>
      </c>
      <c r="AA2" s="43"/>
      <c r="AB2" s="43"/>
      <c r="AC2" s="43"/>
      <c r="AD2" s="43"/>
    </row>
    <row r="3" spans="1:30" s="28" customFormat="1" ht="22.25" customHeight="1" x14ac:dyDescent="0.3">
      <c r="A3" s="4" t="s">
        <v>1</v>
      </c>
      <c r="B3" s="41">
        <v>1.95116878905972</v>
      </c>
      <c r="C3" s="39">
        <v>2.21</v>
      </c>
      <c r="D3" s="39">
        <v>2.2000000000000002</v>
      </c>
      <c r="E3" s="39">
        <v>2.2999999999999998</v>
      </c>
      <c r="F3" s="39">
        <v>2.2799999999999998</v>
      </c>
      <c r="G3" s="39">
        <v>2.42</v>
      </c>
      <c r="H3" s="39">
        <v>2.33</v>
      </c>
      <c r="I3" s="39">
        <v>2.42</v>
      </c>
      <c r="J3" s="39">
        <v>2.35</v>
      </c>
      <c r="K3" s="39">
        <v>2.4500000000000002</v>
      </c>
      <c r="L3" s="39">
        <v>2.42</v>
      </c>
      <c r="M3" s="39">
        <v>2.41</v>
      </c>
      <c r="N3" s="39">
        <v>2.42</v>
      </c>
      <c r="O3" s="39">
        <v>2.4500000000000002</v>
      </c>
      <c r="P3" s="39">
        <v>2.48</v>
      </c>
      <c r="Q3" s="39">
        <v>2.54</v>
      </c>
      <c r="R3" s="39">
        <v>2.61</v>
      </c>
      <c r="S3" s="39">
        <v>2.59</v>
      </c>
      <c r="T3" s="39">
        <v>2.59</v>
      </c>
      <c r="U3" s="39">
        <v>2.75</v>
      </c>
      <c r="V3" s="39">
        <v>2.81</v>
      </c>
      <c r="W3" s="39">
        <v>2.85</v>
      </c>
      <c r="X3" s="39">
        <v>2.89</v>
      </c>
      <c r="Y3" s="39">
        <v>2.92</v>
      </c>
      <c r="Z3" s="39">
        <v>2.97</v>
      </c>
    </row>
    <row r="4" spans="1:30" s="28" customFormat="1" ht="22.25" customHeight="1" x14ac:dyDescent="0.3">
      <c r="A4" s="4" t="s">
        <v>2</v>
      </c>
      <c r="B4" s="41">
        <v>3.9949863003579287</v>
      </c>
      <c r="C4" s="39">
        <v>2.77</v>
      </c>
      <c r="D4" s="39">
        <v>2.69</v>
      </c>
      <c r="E4" s="39">
        <v>2.5299999999999998</v>
      </c>
      <c r="F4" s="39">
        <v>2.68</v>
      </c>
      <c r="G4" s="39">
        <v>2.71</v>
      </c>
      <c r="H4" s="39">
        <v>3.04</v>
      </c>
      <c r="I4" s="39">
        <v>2.71</v>
      </c>
      <c r="J4" s="39">
        <v>2.85</v>
      </c>
      <c r="K4" s="39">
        <v>2.9</v>
      </c>
      <c r="L4" s="39">
        <v>2.84</v>
      </c>
      <c r="M4" s="39">
        <v>2.84</v>
      </c>
      <c r="N4" s="39">
        <v>2.68</v>
      </c>
      <c r="O4" s="39">
        <v>2.89</v>
      </c>
      <c r="P4" s="39">
        <v>2.8</v>
      </c>
      <c r="Q4" s="39">
        <v>3.09</v>
      </c>
      <c r="R4" s="39">
        <v>2.86</v>
      </c>
      <c r="S4" s="39">
        <v>2.84</v>
      </c>
      <c r="T4" s="39">
        <v>2.84</v>
      </c>
      <c r="U4" s="39">
        <v>2.8</v>
      </c>
      <c r="V4" s="39">
        <v>2.7</v>
      </c>
      <c r="W4" s="39">
        <v>2.81</v>
      </c>
      <c r="X4" s="39">
        <v>2.29</v>
      </c>
      <c r="Y4" s="39">
        <v>2.65</v>
      </c>
      <c r="Z4" s="39">
        <v>2.7</v>
      </c>
    </row>
    <row r="5" spans="1:30" s="28" customFormat="1" ht="22.25" customHeight="1" x14ac:dyDescent="0.3">
      <c r="A5" s="4" t="s">
        <v>3</v>
      </c>
      <c r="B5" s="41">
        <v>9.41</v>
      </c>
      <c r="C5" s="39">
        <v>8.9700000000000006</v>
      </c>
      <c r="D5" s="39">
        <v>8.94</v>
      </c>
      <c r="E5" s="39">
        <v>8.83</v>
      </c>
      <c r="F5" s="39">
        <v>8.5399999999999991</v>
      </c>
      <c r="G5" s="39">
        <v>7.74</v>
      </c>
      <c r="H5" s="39">
        <v>8.3000000000000007</v>
      </c>
      <c r="I5" s="39">
        <v>7.74</v>
      </c>
      <c r="J5" s="39">
        <v>8.27</v>
      </c>
      <c r="K5" s="39">
        <v>8.1999999999999993</v>
      </c>
      <c r="L5" s="39">
        <v>7.72</v>
      </c>
      <c r="M5" s="39">
        <v>7.72</v>
      </c>
      <c r="N5" s="39">
        <v>7.74</v>
      </c>
      <c r="O5" s="39">
        <v>7.65</v>
      </c>
      <c r="P5" s="39">
        <v>7.57</v>
      </c>
      <c r="Q5" s="39">
        <v>7.44</v>
      </c>
      <c r="R5" s="39">
        <v>7.24</v>
      </c>
      <c r="S5" s="39">
        <v>7.19</v>
      </c>
      <c r="T5" s="39">
        <v>7.19</v>
      </c>
      <c r="U5" s="39">
        <v>6.6</v>
      </c>
      <c r="V5" s="39">
        <v>6.53</v>
      </c>
      <c r="W5" s="39">
        <v>6.27</v>
      </c>
      <c r="X5" s="39">
        <v>5.42</v>
      </c>
      <c r="Y5" s="39">
        <v>5.15</v>
      </c>
      <c r="Z5" s="39">
        <v>5.03</v>
      </c>
    </row>
    <row r="6" spans="1:30" s="28" customFormat="1" ht="22.25" customHeight="1" x14ac:dyDescent="0.3">
      <c r="A6" s="4" t="s">
        <v>4</v>
      </c>
      <c r="B6" s="41">
        <v>13.34</v>
      </c>
      <c r="C6" s="39">
        <v>12.4</v>
      </c>
      <c r="D6" s="39">
        <v>12.24</v>
      </c>
      <c r="E6" s="39">
        <v>12.11</v>
      </c>
      <c r="F6" s="39">
        <v>12.01</v>
      </c>
      <c r="G6" s="39">
        <v>11.41</v>
      </c>
      <c r="H6" s="39">
        <v>11.97</v>
      </c>
      <c r="I6" s="39">
        <v>11.4</v>
      </c>
      <c r="J6" s="39">
        <v>11.62</v>
      </c>
      <c r="K6" s="39">
        <v>11.51</v>
      </c>
      <c r="L6" s="39">
        <v>11.38</v>
      </c>
      <c r="M6" s="39">
        <v>11.38</v>
      </c>
      <c r="N6" s="39">
        <v>11.41</v>
      </c>
      <c r="O6" s="39">
        <v>11.38</v>
      </c>
      <c r="P6" s="39">
        <v>11.21</v>
      </c>
      <c r="Q6" s="39">
        <v>11.12</v>
      </c>
      <c r="R6" s="39">
        <v>11.05</v>
      </c>
      <c r="S6" s="39">
        <v>10.82</v>
      </c>
      <c r="T6" s="39">
        <v>10.75</v>
      </c>
      <c r="U6" s="39">
        <v>10.63</v>
      </c>
      <c r="V6" s="39">
        <v>10.58</v>
      </c>
      <c r="W6" s="39">
        <v>10.52</v>
      </c>
      <c r="X6" s="39">
        <v>10.11</v>
      </c>
      <c r="Y6" s="39">
        <v>10.02</v>
      </c>
      <c r="Z6" s="39">
        <v>9.9499999999999993</v>
      </c>
    </row>
    <row r="7" spans="1:30" s="28" customFormat="1" ht="22.25" customHeight="1" x14ac:dyDescent="0.3">
      <c r="A7" s="4" t="s">
        <v>5</v>
      </c>
      <c r="B7" s="41">
        <v>5.5409982828658197</v>
      </c>
      <c r="C7" s="39">
        <v>5.14</v>
      </c>
      <c r="D7" s="39">
        <v>5.22</v>
      </c>
      <c r="E7" s="39">
        <v>5.43</v>
      </c>
      <c r="F7" s="39">
        <v>5.4</v>
      </c>
      <c r="G7" s="39">
        <v>5.37</v>
      </c>
      <c r="H7" s="39">
        <v>4.8600000000000003</v>
      </c>
      <c r="I7" s="39">
        <v>5.37</v>
      </c>
      <c r="J7" s="39">
        <v>5.15</v>
      </c>
      <c r="K7" s="39">
        <v>5.22</v>
      </c>
      <c r="L7" s="39">
        <v>5.36</v>
      </c>
      <c r="M7" s="39">
        <v>5.36</v>
      </c>
      <c r="N7" s="39">
        <v>5.37</v>
      </c>
      <c r="O7" s="39">
        <v>5.29</v>
      </c>
      <c r="P7" s="39">
        <v>5.17</v>
      </c>
      <c r="Q7" s="39">
        <v>5.0599999999999996</v>
      </c>
      <c r="R7" s="39">
        <v>5.03</v>
      </c>
      <c r="S7" s="39">
        <v>5.09</v>
      </c>
      <c r="T7" s="39">
        <v>6.09</v>
      </c>
      <c r="U7" s="39">
        <v>6.1</v>
      </c>
      <c r="V7" s="39">
        <v>6.11</v>
      </c>
      <c r="W7" s="39">
        <v>6.58</v>
      </c>
      <c r="X7" s="39">
        <v>7.09</v>
      </c>
      <c r="Y7" s="39">
        <v>7.09</v>
      </c>
      <c r="Z7" s="39">
        <v>7.24</v>
      </c>
    </row>
    <row r="8" spans="1:30" s="28" customFormat="1" ht="22.25" customHeight="1" x14ac:dyDescent="0.3">
      <c r="A8" s="4" t="s">
        <v>6</v>
      </c>
      <c r="B8" s="41">
        <v>62.289548188209018</v>
      </c>
      <c r="C8" s="39">
        <v>63.92</v>
      </c>
      <c r="D8" s="39">
        <v>64.010000000000005</v>
      </c>
      <c r="E8" s="39">
        <v>63.96</v>
      </c>
      <c r="F8" s="39">
        <v>63.83</v>
      </c>
      <c r="G8" s="39">
        <v>63.77</v>
      </c>
      <c r="H8" s="39">
        <v>63.68</v>
      </c>
      <c r="I8" s="39">
        <v>63.78</v>
      </c>
      <c r="J8" s="39">
        <v>63.72</v>
      </c>
      <c r="K8" s="39">
        <v>63.39</v>
      </c>
      <c r="L8" s="39">
        <v>63.64</v>
      </c>
      <c r="M8" s="39">
        <v>63.73</v>
      </c>
      <c r="N8" s="39">
        <v>63.69</v>
      </c>
      <c r="O8" s="39">
        <v>63.660000000000004</v>
      </c>
      <c r="P8" s="39">
        <v>63.63</v>
      </c>
      <c r="Q8" s="39">
        <v>63</v>
      </c>
      <c r="R8" s="39">
        <v>63.54</v>
      </c>
      <c r="S8" s="39">
        <v>63.44</v>
      </c>
      <c r="T8" s="39">
        <v>61.31</v>
      </c>
      <c r="U8" s="39">
        <v>56.99</v>
      </c>
      <c r="V8" s="39">
        <v>52.99</v>
      </c>
      <c r="W8" s="39">
        <v>52.09</v>
      </c>
      <c r="X8" s="39">
        <v>51.36</v>
      </c>
      <c r="Y8" s="39">
        <v>49.81</v>
      </c>
      <c r="Z8" s="39">
        <v>48.21</v>
      </c>
    </row>
    <row r="9" spans="1:30" s="28" customFormat="1" ht="22.25" customHeight="1" x14ac:dyDescent="0.3">
      <c r="A9" s="4" t="s">
        <v>13</v>
      </c>
      <c r="B9" s="41">
        <v>2.8305941899040839E-2</v>
      </c>
      <c r="C9" s="39">
        <v>0.15</v>
      </c>
      <c r="D9" s="39">
        <v>0.22</v>
      </c>
      <c r="E9" s="39">
        <v>0.16</v>
      </c>
      <c r="F9" s="39">
        <v>0.14000000000000001</v>
      </c>
      <c r="G9" s="39">
        <v>0.12</v>
      </c>
      <c r="H9" s="39">
        <v>0.15</v>
      </c>
      <c r="I9" s="39">
        <v>0.12</v>
      </c>
      <c r="J9" s="39">
        <v>0.14000000000000001</v>
      </c>
      <c r="K9" s="39">
        <v>0.14000000000000001</v>
      </c>
      <c r="L9" s="39">
        <v>0.12</v>
      </c>
      <c r="M9" s="39">
        <v>0.12</v>
      </c>
      <c r="N9" s="39">
        <v>0.12</v>
      </c>
      <c r="O9" s="39">
        <v>0.11</v>
      </c>
      <c r="P9" s="39">
        <v>0.11</v>
      </c>
      <c r="Q9" s="39">
        <v>0.48</v>
      </c>
      <c r="R9" s="39">
        <v>0.13</v>
      </c>
      <c r="S9" s="39">
        <v>0.11</v>
      </c>
      <c r="T9" s="39">
        <v>0.11</v>
      </c>
      <c r="U9" s="39">
        <v>4.3</v>
      </c>
      <c r="V9" s="39">
        <v>8.25</v>
      </c>
      <c r="W9" s="39">
        <v>7.13</v>
      </c>
      <c r="X9" s="39">
        <v>8.43</v>
      </c>
      <c r="Y9" s="39">
        <v>8.74</v>
      </c>
      <c r="Z9" s="39">
        <v>9.24</v>
      </c>
    </row>
    <row r="10" spans="1:30" s="28" customFormat="1" ht="22.25" customHeight="1" x14ac:dyDescent="0.3">
      <c r="A10" s="4" t="s">
        <v>7</v>
      </c>
      <c r="B10" s="41">
        <v>2.573157923048492</v>
      </c>
      <c r="C10" s="39">
        <v>3.53</v>
      </c>
      <c r="D10" s="39">
        <v>3.42</v>
      </c>
      <c r="E10" s="39">
        <v>3.56</v>
      </c>
      <c r="F10" s="39">
        <v>3.9</v>
      </c>
      <c r="G10" s="39">
        <v>5.39</v>
      </c>
      <c r="H10" s="39">
        <v>4.6900000000000004</v>
      </c>
      <c r="I10" s="39">
        <v>5.39</v>
      </c>
      <c r="J10" s="39">
        <v>4.9000000000000004</v>
      </c>
      <c r="K10" s="39">
        <v>5.0199999999999996</v>
      </c>
      <c r="L10" s="39">
        <v>5.38</v>
      </c>
      <c r="M10" s="39">
        <v>5.38</v>
      </c>
      <c r="N10" s="39">
        <v>5.39</v>
      </c>
      <c r="O10" s="39">
        <v>5.43</v>
      </c>
      <c r="P10" s="39">
        <v>5.85</v>
      </c>
      <c r="Q10" s="39">
        <v>6.08</v>
      </c>
      <c r="R10" s="39">
        <v>6.36</v>
      </c>
      <c r="S10" s="39">
        <v>6.74</v>
      </c>
      <c r="T10" s="39">
        <v>7.94</v>
      </c>
      <c r="U10" s="39">
        <v>8.92</v>
      </c>
      <c r="V10" s="39">
        <v>9.1199999999999992</v>
      </c>
      <c r="W10" s="39">
        <v>10.84</v>
      </c>
      <c r="X10" s="39">
        <v>11.5</v>
      </c>
      <c r="Y10" s="39">
        <v>12.71</v>
      </c>
      <c r="Z10" s="39">
        <v>13.75</v>
      </c>
    </row>
    <row r="11" spans="1:30" s="28" customFormat="1" ht="22.25" customHeight="1" x14ac:dyDescent="0.3">
      <c r="A11" s="4" t="s">
        <v>8</v>
      </c>
      <c r="B11" s="41">
        <v>0.51862063084540166</v>
      </c>
      <c r="C11" s="39">
        <v>0.55000000000000004</v>
      </c>
      <c r="D11" s="39">
        <v>0.68</v>
      </c>
      <c r="E11" s="39">
        <v>0.75</v>
      </c>
      <c r="F11" s="39">
        <v>0.84</v>
      </c>
      <c r="G11" s="39">
        <v>0.69</v>
      </c>
      <c r="H11" s="39">
        <v>0.6</v>
      </c>
      <c r="I11" s="39">
        <v>0.69</v>
      </c>
      <c r="J11" s="39">
        <v>0.62</v>
      </c>
      <c r="K11" s="39">
        <v>0.71</v>
      </c>
      <c r="L11" s="39">
        <v>0.68</v>
      </c>
      <c r="M11" s="39">
        <v>0.68</v>
      </c>
      <c r="N11" s="39">
        <v>0.69</v>
      </c>
      <c r="O11" s="39">
        <v>0.65</v>
      </c>
      <c r="P11" s="39">
        <v>0.68</v>
      </c>
      <c r="Q11" s="39">
        <v>0.66</v>
      </c>
      <c r="R11" s="39">
        <v>0.65</v>
      </c>
      <c r="S11" s="39">
        <v>0.65</v>
      </c>
      <c r="T11" s="39">
        <v>0.65</v>
      </c>
      <c r="U11" s="39">
        <v>0.33</v>
      </c>
      <c r="V11" s="39">
        <v>0.33</v>
      </c>
      <c r="W11" s="39">
        <v>0.33</v>
      </c>
      <c r="X11" s="39">
        <v>0.33</v>
      </c>
      <c r="Y11" s="39">
        <v>0.33</v>
      </c>
      <c r="Z11" s="39">
        <v>0.33</v>
      </c>
    </row>
    <row r="12" spans="1:30" s="28" customFormat="1" ht="22.25" customHeight="1" x14ac:dyDescent="0.3">
      <c r="A12" s="4" t="s">
        <v>10</v>
      </c>
      <c r="B12" s="41">
        <v>0.35340643345873896</v>
      </c>
      <c r="C12" s="39">
        <v>0.36</v>
      </c>
      <c r="D12" s="39">
        <v>0.38</v>
      </c>
      <c r="E12" s="39">
        <v>0.37</v>
      </c>
      <c r="F12" s="39">
        <v>0.38</v>
      </c>
      <c r="G12" s="39">
        <v>0.38</v>
      </c>
      <c r="H12" s="39">
        <v>0.38</v>
      </c>
      <c r="I12" s="39">
        <v>0.38</v>
      </c>
      <c r="J12" s="39">
        <v>0.38</v>
      </c>
      <c r="K12" s="39">
        <v>0.38</v>
      </c>
      <c r="L12" s="39">
        <v>0.38</v>
      </c>
      <c r="M12" s="39">
        <v>0.38</v>
      </c>
      <c r="N12" s="39">
        <v>0.38</v>
      </c>
      <c r="O12" s="39">
        <v>0.38</v>
      </c>
      <c r="P12" s="39">
        <v>0.39</v>
      </c>
      <c r="Q12" s="39">
        <v>0.38</v>
      </c>
      <c r="R12" s="39">
        <v>0.38</v>
      </c>
      <c r="S12" s="39">
        <v>0.38</v>
      </c>
      <c r="T12" s="39">
        <v>0.38</v>
      </c>
      <c r="U12" s="39">
        <v>0.38</v>
      </c>
      <c r="V12" s="39">
        <v>0.38</v>
      </c>
      <c r="W12" s="39">
        <v>0.38</v>
      </c>
      <c r="X12" s="39">
        <v>0.38</v>
      </c>
      <c r="Y12" s="39">
        <v>0.38</v>
      </c>
      <c r="Z12" s="39">
        <v>0.38</v>
      </c>
    </row>
    <row r="13" spans="1:30" s="28" customFormat="1" ht="22.25" customHeight="1" x14ac:dyDescent="0.3">
      <c r="A13" s="42" t="s">
        <v>9</v>
      </c>
      <c r="B13" s="41">
        <v>0</v>
      </c>
      <c r="C13" s="39">
        <v>0</v>
      </c>
      <c r="D13" s="39">
        <v>0</v>
      </c>
      <c r="E13" s="39">
        <v>0</v>
      </c>
      <c r="F13" s="39">
        <v>0</v>
      </c>
      <c r="G13" s="39">
        <v>0</v>
      </c>
      <c r="H13" s="39">
        <v>0</v>
      </c>
      <c r="I13" s="39">
        <v>0</v>
      </c>
      <c r="J13" s="39">
        <v>0</v>
      </c>
      <c r="K13" s="39">
        <v>0.08</v>
      </c>
      <c r="L13" s="39">
        <v>0.08</v>
      </c>
      <c r="M13" s="39">
        <v>0</v>
      </c>
      <c r="N13" s="39">
        <v>0.11</v>
      </c>
      <c r="O13" s="39">
        <v>0.11</v>
      </c>
      <c r="P13" s="39">
        <v>0.11</v>
      </c>
      <c r="Q13" s="39">
        <v>0.15</v>
      </c>
      <c r="R13" s="39">
        <v>0.15</v>
      </c>
      <c r="S13" s="39">
        <v>0.15</v>
      </c>
      <c r="T13" s="39">
        <v>0.15</v>
      </c>
      <c r="U13" s="39">
        <v>0.2</v>
      </c>
      <c r="V13" s="39">
        <v>0.2</v>
      </c>
      <c r="W13" s="39">
        <v>0.2</v>
      </c>
      <c r="X13" s="39">
        <v>0.2</v>
      </c>
      <c r="Y13" s="39">
        <v>0.2</v>
      </c>
      <c r="Z13" s="39">
        <v>0.2</v>
      </c>
    </row>
    <row r="14" spans="1:30" s="30" customFormat="1" ht="20.5" customHeight="1" x14ac:dyDescent="0.3">
      <c r="A14" s="34" t="s">
        <v>15</v>
      </c>
      <c r="B14" s="35">
        <f>B6+B5</f>
        <v>22.75</v>
      </c>
      <c r="C14" s="35">
        <f t="shared" ref="C14:Z14" si="0">C6+C5</f>
        <v>21.37</v>
      </c>
      <c r="D14" s="35">
        <f t="shared" si="0"/>
        <v>21.18</v>
      </c>
      <c r="E14" s="35">
        <f t="shared" si="0"/>
        <v>20.939999999999998</v>
      </c>
      <c r="F14" s="35">
        <f t="shared" si="0"/>
        <v>20.549999999999997</v>
      </c>
      <c r="G14" s="35">
        <f t="shared" si="0"/>
        <v>19.149999999999999</v>
      </c>
      <c r="H14" s="35">
        <f t="shared" si="0"/>
        <v>20.270000000000003</v>
      </c>
      <c r="I14" s="35">
        <f t="shared" si="0"/>
        <v>19.14</v>
      </c>
      <c r="J14" s="35">
        <f t="shared" si="0"/>
        <v>19.89</v>
      </c>
      <c r="K14" s="35">
        <f t="shared" si="0"/>
        <v>19.71</v>
      </c>
      <c r="L14" s="35">
        <f t="shared" si="0"/>
        <v>19.100000000000001</v>
      </c>
      <c r="M14" s="35">
        <f t="shared" si="0"/>
        <v>19.100000000000001</v>
      </c>
      <c r="N14" s="35">
        <f t="shared" si="0"/>
        <v>19.149999999999999</v>
      </c>
      <c r="O14" s="35">
        <f t="shared" si="0"/>
        <v>19.03</v>
      </c>
      <c r="P14" s="35">
        <f t="shared" si="0"/>
        <v>18.78</v>
      </c>
      <c r="Q14" s="35">
        <f t="shared" si="0"/>
        <v>18.559999999999999</v>
      </c>
      <c r="R14" s="35">
        <f t="shared" si="0"/>
        <v>18.29</v>
      </c>
      <c r="S14" s="35">
        <f t="shared" si="0"/>
        <v>18.010000000000002</v>
      </c>
      <c r="T14" s="35">
        <f t="shared" si="0"/>
        <v>17.940000000000001</v>
      </c>
      <c r="U14" s="35">
        <f t="shared" si="0"/>
        <v>17.23</v>
      </c>
      <c r="V14" s="35">
        <f t="shared" si="0"/>
        <v>17.11</v>
      </c>
      <c r="W14" s="35">
        <f t="shared" si="0"/>
        <v>16.79</v>
      </c>
      <c r="X14" s="35">
        <f t="shared" si="0"/>
        <v>15.53</v>
      </c>
      <c r="Y14" s="35">
        <f t="shared" si="0"/>
        <v>15.17</v>
      </c>
      <c r="Z14" s="35">
        <f t="shared" si="0"/>
        <v>14.98</v>
      </c>
    </row>
    <row r="15" spans="1:30" x14ac:dyDescent="0.35">
      <c r="C15" s="18"/>
      <c r="T15" s="18"/>
      <c r="AA15" s="28"/>
      <c r="AB15" s="28"/>
      <c r="AC15" s="28"/>
      <c r="AD15" s="28"/>
    </row>
    <row r="16" spans="1:30" x14ac:dyDescent="0.35"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AA16" s="28"/>
      <c r="AB16" s="28"/>
      <c r="AC16" s="28"/>
      <c r="AD16" s="28"/>
    </row>
    <row r="17" spans="3:30" x14ac:dyDescent="0.35">
      <c r="AA17" s="28"/>
      <c r="AB17" s="28"/>
      <c r="AC17" s="28"/>
      <c r="AD17" s="28"/>
    </row>
    <row r="18" spans="3:30" x14ac:dyDescent="0.35">
      <c r="C18" s="29"/>
      <c r="D18" s="29"/>
      <c r="E18" s="29"/>
      <c r="F18" s="29"/>
    </row>
    <row r="19" spans="3:30" x14ac:dyDescent="0.35">
      <c r="C19" s="29"/>
      <c r="D19" s="29"/>
      <c r="E19" s="29"/>
      <c r="F19" s="29"/>
    </row>
    <row r="20" spans="3:30" x14ac:dyDescent="0.35">
      <c r="C20" s="29"/>
      <c r="D20" s="29"/>
      <c r="E20" s="29"/>
      <c r="F20" s="29"/>
    </row>
    <row r="21" spans="3:30" x14ac:dyDescent="0.35">
      <c r="C21" s="29"/>
      <c r="D21" s="29"/>
      <c r="E21" s="29"/>
      <c r="F21" s="29"/>
    </row>
    <row r="22" spans="3:30" x14ac:dyDescent="0.35">
      <c r="C22" s="29"/>
      <c r="D22" s="29"/>
      <c r="E22" s="29"/>
      <c r="F22" s="29"/>
    </row>
    <row r="23" spans="3:30" x14ac:dyDescent="0.35">
      <c r="C23" s="29"/>
      <c r="D23" s="29"/>
      <c r="E23" s="29"/>
      <c r="F23" s="29"/>
    </row>
    <row r="24" spans="3:30" x14ac:dyDescent="0.35">
      <c r="C24" s="29"/>
      <c r="D24" s="29"/>
      <c r="E24" s="29"/>
      <c r="F24" s="29"/>
    </row>
    <row r="25" spans="3:30" x14ac:dyDescent="0.35">
      <c r="C25" s="29"/>
      <c r="D25" s="29"/>
      <c r="E25" s="29"/>
      <c r="F25" s="29"/>
    </row>
    <row r="26" spans="3:30" x14ac:dyDescent="0.35">
      <c r="C26" s="29"/>
      <c r="D26" s="29"/>
      <c r="E26" s="29"/>
      <c r="F26" s="29"/>
    </row>
    <row r="27" spans="3:30" x14ac:dyDescent="0.35">
      <c r="C27" s="29"/>
      <c r="D27" s="29"/>
      <c r="E27" s="29"/>
      <c r="F27" s="29"/>
    </row>
    <row r="28" spans="3:30" x14ac:dyDescent="0.35">
      <c r="C28" s="29"/>
      <c r="D28" s="29"/>
      <c r="E28" s="29"/>
      <c r="F28" s="29"/>
    </row>
    <row r="29" spans="3:30" x14ac:dyDescent="0.35">
      <c r="C29" s="29"/>
      <c r="D29" s="29"/>
      <c r="E29" s="29"/>
      <c r="F29" s="29"/>
    </row>
    <row r="30" spans="3:30" x14ac:dyDescent="0.35">
      <c r="C30" s="29"/>
      <c r="D30" s="29"/>
      <c r="E30" s="29"/>
      <c r="F30" s="29"/>
    </row>
    <row r="31" spans="3:30" x14ac:dyDescent="0.35">
      <c r="C31" s="29"/>
      <c r="D31" s="29"/>
      <c r="E31" s="29"/>
      <c r="F31" s="29"/>
    </row>
  </sheetData>
  <mergeCells count="1">
    <mergeCell ref="C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mpasak</vt:lpstr>
      <vt:lpstr>Savannakhet</vt:lpstr>
      <vt:lpstr>Mukdahan</vt:lpstr>
      <vt:lpstr>	Ubon Ratchath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aira Zafar</dc:creator>
  <cp:lastModifiedBy>Aneta</cp:lastModifiedBy>
  <dcterms:created xsi:type="dcterms:W3CDTF">2026-01-06T07:36:19Z</dcterms:created>
  <dcterms:modified xsi:type="dcterms:W3CDTF">2026-03-05T07:37:57Z</dcterms:modified>
</cp:coreProperties>
</file>